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I and FE - OP and OR" sheetId="1" state="visible" r:id="rId2"/>
    <sheet name="CI and FE - C and FC" sheetId="2" state="visible" r:id="rId3"/>
    <sheet name="General Characteristics" sheetId="3" state="visible" r:id="rId4"/>
  </sheets>
  <definedNames>
    <definedName function="false" hidden="false" name="_xlfn_SINGLE" vbProcedure="false">NA()</definedName>
    <definedName function="false" hidden="false" name="_xlfn_STDEV_S" vbProcedure="false">NA()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0" uniqueCount="100">
  <si>
    <t xml:space="preserve">1 to 11 week</t>
  </si>
  <si>
    <t xml:space="preserve">4 to 11 week</t>
  </si>
  <si>
    <t xml:space="preserve">Animal</t>
  </si>
  <si>
    <t xml:space="preserve">Carolic intake (kcal/day)</t>
  </si>
  <si>
    <t xml:space="preserve">weeks</t>
  </si>
  <si>
    <t xml:space="preserve"> TOTAL Caloric Intake (kcal)</t>
  </si>
  <si>
    <t xml:space="preserve">Weight Gain</t>
  </si>
  <si>
    <t xml:space="preserve">Feed efficiency</t>
  </si>
  <si>
    <t xml:space="preserve">1ª</t>
  </si>
  <si>
    <t xml:space="preserve">2ª</t>
  </si>
  <si>
    <t xml:space="preserve">3ª</t>
  </si>
  <si>
    <t xml:space="preserve">4ª</t>
  </si>
  <si>
    <t xml:space="preserve">5ª</t>
  </si>
  <si>
    <t xml:space="preserve">6ª</t>
  </si>
  <si>
    <t xml:space="preserve">7ª</t>
  </si>
  <si>
    <t xml:space="preserve">8ª</t>
  </si>
  <si>
    <t xml:space="preserve">9ª</t>
  </si>
  <si>
    <t xml:space="preserve">10ª</t>
  </si>
  <si>
    <t xml:space="preserve">11ª</t>
  </si>
  <si>
    <t xml:space="preserve">OP</t>
  </si>
  <si>
    <t xml:space="preserve">4 Ob</t>
  </si>
  <si>
    <t xml:space="preserve">Mean</t>
  </si>
  <si>
    <t xml:space="preserve">5 Ob</t>
  </si>
  <si>
    <t xml:space="preserve">19 Ob</t>
  </si>
  <si>
    <t xml:space="preserve">28 Ob</t>
  </si>
  <si>
    <t xml:space="preserve">32 Ob</t>
  </si>
  <si>
    <t xml:space="preserve">Mean </t>
  </si>
  <si>
    <t xml:space="preserve">SD</t>
  </si>
  <si>
    <t xml:space="preserve">CV</t>
  </si>
  <si>
    <t xml:space="preserve">33 Ob</t>
  </si>
  <si>
    <t xml:space="preserve">35 Ob</t>
  </si>
  <si>
    <t xml:space="preserve">37 Ob</t>
  </si>
  <si>
    <t xml:space="preserve">39 Ob</t>
  </si>
  <si>
    <t xml:space="preserve">41 Ob</t>
  </si>
  <si>
    <t xml:space="preserve">42 Ob</t>
  </si>
  <si>
    <t xml:space="preserve">43 Ob</t>
  </si>
  <si>
    <t xml:space="preserve">46 Ob</t>
  </si>
  <si>
    <t xml:space="preserve">48 Ob</t>
  </si>
  <si>
    <t xml:space="preserve">49 Ob</t>
  </si>
  <si>
    <t xml:space="preserve">50 Ob</t>
  </si>
  <si>
    <t xml:space="preserve">OR</t>
  </si>
  <si>
    <t xml:space="preserve">2 Ob</t>
  </si>
  <si>
    <t xml:space="preserve">8 Ob</t>
  </si>
  <si>
    <t xml:space="preserve">9 Ob</t>
  </si>
  <si>
    <t xml:space="preserve">11 Ob</t>
  </si>
  <si>
    <t xml:space="preserve">14 Ob</t>
  </si>
  <si>
    <t xml:space="preserve">15 Ob</t>
  </si>
  <si>
    <t xml:space="preserve">16 Ob</t>
  </si>
  <si>
    <t xml:space="preserve">17 Ob</t>
  </si>
  <si>
    <t xml:space="preserve">18 Ob</t>
  </si>
  <si>
    <t xml:space="preserve">22 Ob</t>
  </si>
  <si>
    <t xml:space="preserve">24 Ob</t>
  </si>
  <si>
    <t xml:space="preserve">25 Ob</t>
  </si>
  <si>
    <t xml:space="preserve">26 Ob</t>
  </si>
  <si>
    <t xml:space="preserve">27 Ob</t>
  </si>
  <si>
    <t xml:space="preserve">38 Ob</t>
  </si>
  <si>
    <t xml:space="preserve">44 Ob</t>
  </si>
  <si>
    <t xml:space="preserve">IC LS</t>
  </si>
  <si>
    <t xml:space="preserve">IC LI</t>
  </si>
  <si>
    <t xml:space="preserve">ANIMAL</t>
  </si>
  <si>
    <t xml:space="preserve">1 C</t>
  </si>
  <si>
    <t xml:space="preserve">3 C</t>
  </si>
  <si>
    <t xml:space="preserve">4 C</t>
  </si>
  <si>
    <t xml:space="preserve">7 C</t>
  </si>
  <si>
    <t xml:space="preserve">10 C</t>
  </si>
  <si>
    <t xml:space="preserve">11 C</t>
  </si>
  <si>
    <t xml:space="preserve">12 C</t>
  </si>
  <si>
    <t xml:space="preserve">13 C</t>
  </si>
  <si>
    <t xml:space="preserve">20 C</t>
  </si>
  <si>
    <t xml:space="preserve">21 C</t>
  </si>
  <si>
    <t xml:space="preserve">24 C</t>
  </si>
  <si>
    <t xml:space="preserve">30 C</t>
  </si>
  <si>
    <t xml:space="preserve">35 C</t>
  </si>
  <si>
    <t xml:space="preserve">36 C</t>
  </si>
  <si>
    <t xml:space="preserve">45 C</t>
  </si>
  <si>
    <t xml:space="preserve">6 FC</t>
  </si>
  <si>
    <t xml:space="preserve">9 FC</t>
  </si>
  <si>
    <t xml:space="preserve">15 FC</t>
  </si>
  <si>
    <t xml:space="preserve">19 FC</t>
  </si>
  <si>
    <t xml:space="preserve">22 FC</t>
  </si>
  <si>
    <t xml:space="preserve">23 FC</t>
  </si>
  <si>
    <t xml:space="preserve">34 FC</t>
  </si>
  <si>
    <t xml:space="preserve">37 FC</t>
  </si>
  <si>
    <t xml:space="preserve">38 FC</t>
  </si>
  <si>
    <t xml:space="preserve">43 FC</t>
  </si>
  <si>
    <t xml:space="preserve">44 FC</t>
  </si>
  <si>
    <t xml:space="preserve">46 FC</t>
  </si>
  <si>
    <t xml:space="preserve">47 FC</t>
  </si>
  <si>
    <t xml:space="preserve">48 FC</t>
  </si>
  <si>
    <t xml:space="preserve">49 FC</t>
  </si>
  <si>
    <t xml:space="preserve">50 FC</t>
  </si>
  <si>
    <t xml:space="preserve">Results</t>
  </si>
  <si>
    <t xml:space="preserve">C</t>
  </si>
  <si>
    <t xml:space="preserve">Epididimal</t>
  </si>
  <si>
    <t xml:space="preserve">Retroperit.</t>
  </si>
  <si>
    <t xml:space="preserve">Visceral</t>
  </si>
  <si>
    <t xml:space="preserve">Body Fat</t>
  </si>
  <si>
    <t xml:space="preserve">FBW</t>
  </si>
  <si>
    <t xml:space="preserve">Adiposity Index</t>
  </si>
  <si>
    <t xml:space="preserve">FC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"/>
    <numFmt numFmtId="167" formatCode="_(* #,##0.00_);_(* \(#,##0.00\);_(* \-??_);_(@_)"/>
    <numFmt numFmtId="168" formatCode="0"/>
    <numFmt numFmtId="169" formatCode="0.000"/>
  </numFmts>
  <fonts count="2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color rgb="FF993300"/>
      <name val="Arial"/>
      <family val="2"/>
    </font>
    <font>
      <b val="true"/>
      <sz val="14"/>
      <name val="Arial"/>
      <family val="2"/>
    </font>
    <font>
      <b val="true"/>
      <sz val="12"/>
      <color rgb="FF993300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00FF"/>
      <name val="Arial"/>
      <family val="2"/>
    </font>
    <font>
      <b val="true"/>
      <sz val="12"/>
      <color rgb="FFFF0000"/>
      <name val="Arial"/>
      <family val="2"/>
    </font>
    <font>
      <b val="true"/>
      <sz val="11"/>
      <color rgb="FF993300"/>
      <name val="Arial"/>
      <family val="2"/>
    </font>
    <font>
      <b val="true"/>
      <sz val="10"/>
      <color rgb="FF333399"/>
      <name val="Arial"/>
      <family val="2"/>
    </font>
    <font>
      <b val="true"/>
      <sz val="10"/>
      <color rgb="FF666699"/>
      <name val="Arial"/>
      <family val="2"/>
    </font>
    <font>
      <b val="true"/>
      <sz val="16"/>
      <name val="Arial"/>
      <family val="2"/>
    </font>
    <font>
      <b val="true"/>
      <sz val="11"/>
      <name val="Arial"/>
      <family val="2"/>
    </font>
    <font>
      <b val="true"/>
      <sz val="12"/>
      <color rgb="FF0000FF"/>
      <name val="Arial"/>
      <family val="2"/>
    </font>
    <font>
      <sz val="12"/>
      <color rgb="FF00000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FF6600"/>
        <bgColor rgb="FFFF9900"/>
      </patternFill>
    </fill>
    <fill>
      <patternFill patternType="solid">
        <fgColor rgb="FFFF9900"/>
        <bgColor rgb="FFFFCC00"/>
      </patternFill>
    </fill>
    <fill>
      <patternFill patternType="solid">
        <fgColor rgb="FFFF0000"/>
        <bgColor rgb="FF993300"/>
      </patternFill>
    </fill>
    <fill>
      <patternFill patternType="solid">
        <fgColor rgb="FF00CCFF"/>
        <bgColor rgb="FF33CCCC"/>
      </patternFill>
    </fill>
    <fill>
      <patternFill patternType="solid">
        <fgColor rgb="FF33CCCC"/>
        <bgColor rgb="FF00CCFF"/>
      </patternFill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9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9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9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1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1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1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1" fillId="1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8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2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0" fillId="1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N136"/>
  <sheetViews>
    <sheetView showFormulas="false" showGridLines="true" showRowColHeaders="true" showZeros="true" rightToLeft="false" tabSelected="true" showOutlineSymbols="true" defaultGridColor="true" view="normal" topLeftCell="A115" colorId="64" zoomScale="100" zoomScaleNormal="100" zoomScalePageLayoutView="100" workbookViewId="0">
      <selection pane="topLeft" activeCell="AK70" activeCellId="0" sqref="AK70:AN73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9.14"/>
    <col collapsed="false" customWidth="true" hidden="false" outlineLevel="0" max="6" min="3" style="0" width="13.85"/>
    <col collapsed="false" customWidth="true" hidden="false" outlineLevel="0" max="7" min="7" style="0" width="14.99"/>
    <col collapsed="false" customWidth="true" hidden="false" outlineLevel="0" max="8" min="8" style="0" width="13.85"/>
    <col collapsed="false" customWidth="true" hidden="false" outlineLevel="0" max="9" min="9" style="0" width="9.85"/>
    <col collapsed="false" customWidth="true" hidden="false" outlineLevel="0" max="14" min="10" style="0" width="13.85"/>
    <col collapsed="false" customWidth="true" hidden="false" outlineLevel="0" max="31" min="31" style="0" width="27.7"/>
    <col collapsed="false" customWidth="true" hidden="false" outlineLevel="0" max="32" min="32" style="0" width="27.42"/>
    <col collapsed="false" customWidth="true" hidden="false" outlineLevel="0" max="33" min="33" style="0" width="16.56"/>
    <col collapsed="false" customWidth="true" hidden="false" outlineLevel="0" max="34" min="34" style="0" width="19.56"/>
    <col collapsed="false" customWidth="true" hidden="false" outlineLevel="0" max="35" min="35" style="2" width="9.14"/>
    <col collapsed="false" customWidth="true" hidden="false" outlineLevel="0" max="37" min="37" style="0" width="27.7"/>
    <col collapsed="false" customWidth="true" hidden="false" outlineLevel="0" max="38" min="38" style="0" width="27.42"/>
    <col collapsed="false" customWidth="true" hidden="false" outlineLevel="0" max="39" min="39" style="0" width="16.56"/>
    <col collapsed="false" customWidth="true" hidden="false" outlineLevel="0" max="40" min="40" style="0" width="19.56"/>
  </cols>
  <sheetData>
    <row r="1" customFormat="false" ht="15.95" hidden="false" customHeight="true" outlineLevel="0" collapsed="false">
      <c r="AE1" s="3" t="s">
        <v>0</v>
      </c>
      <c r="AF1" s="3"/>
      <c r="AG1" s="3"/>
      <c r="AH1" s="3"/>
      <c r="AK1" s="3" t="s">
        <v>1</v>
      </c>
      <c r="AL1" s="3"/>
      <c r="AM1" s="3"/>
      <c r="AN1" s="3"/>
    </row>
    <row r="2" customFormat="false" ht="15.95" hidden="false" customHeight="true" outlineLevel="0" collapsed="false">
      <c r="B2" s="4" t="s">
        <v>2</v>
      </c>
      <c r="C2" s="5" t="s">
        <v>3</v>
      </c>
      <c r="D2" s="5"/>
      <c r="E2" s="5"/>
      <c r="F2" s="5"/>
      <c r="G2" s="5"/>
      <c r="H2" s="5"/>
      <c r="I2" s="5"/>
      <c r="J2" s="5"/>
      <c r="K2" s="5"/>
      <c r="L2" s="5"/>
      <c r="M2" s="5"/>
      <c r="Q2" s="5" t="s">
        <v>3</v>
      </c>
      <c r="R2" s="5"/>
      <c r="S2" s="5"/>
      <c r="T2" s="5"/>
      <c r="U2" s="5"/>
      <c r="V2" s="5"/>
      <c r="W2" s="5"/>
      <c r="X2" s="5"/>
      <c r="Y2" s="5"/>
      <c r="Z2" s="5"/>
      <c r="AA2" s="5"/>
      <c r="AE2" s="3"/>
      <c r="AF2" s="3"/>
      <c r="AG2" s="3"/>
      <c r="AH2" s="3"/>
      <c r="AK2" s="3"/>
      <c r="AL2" s="3"/>
      <c r="AM2" s="3"/>
      <c r="AN2" s="3"/>
    </row>
    <row r="3" customFormat="false" ht="15.95" hidden="false" customHeight="true" outlineLevel="0" collapsed="false">
      <c r="B3" s="4"/>
      <c r="C3" s="6" t="s">
        <v>4</v>
      </c>
      <c r="D3" s="6"/>
      <c r="E3" s="6"/>
      <c r="F3" s="6"/>
      <c r="G3" s="6"/>
      <c r="H3" s="6"/>
      <c r="I3" s="6"/>
      <c r="J3" s="6"/>
      <c r="K3" s="6"/>
      <c r="L3" s="6"/>
      <c r="M3" s="6"/>
      <c r="Q3" s="6" t="s">
        <v>4</v>
      </c>
      <c r="R3" s="6"/>
      <c r="S3" s="6"/>
      <c r="T3" s="6"/>
      <c r="U3" s="6"/>
      <c r="V3" s="6"/>
      <c r="W3" s="6"/>
      <c r="X3" s="6"/>
      <c r="Y3" s="6"/>
      <c r="Z3" s="6"/>
      <c r="AA3" s="6"/>
      <c r="AE3" s="7" t="s">
        <v>3</v>
      </c>
      <c r="AF3" s="8" t="s">
        <v>5</v>
      </c>
      <c r="AG3" s="9" t="s">
        <v>6</v>
      </c>
      <c r="AH3" s="10" t="s">
        <v>7</v>
      </c>
      <c r="AK3" s="7" t="s">
        <v>3</v>
      </c>
      <c r="AL3" s="8" t="s">
        <v>5</v>
      </c>
      <c r="AM3" s="9" t="s">
        <v>6</v>
      </c>
      <c r="AN3" s="10" t="s">
        <v>7</v>
      </c>
    </row>
    <row r="4" customFormat="false" ht="15.95" hidden="false" customHeight="true" outlineLevel="0" collapsed="false">
      <c r="B4" s="4"/>
      <c r="C4" s="11" t="s">
        <v>8</v>
      </c>
      <c r="D4" s="11" t="s">
        <v>9</v>
      </c>
      <c r="E4" s="11" t="s">
        <v>10</v>
      </c>
      <c r="F4" s="11" t="s">
        <v>11</v>
      </c>
      <c r="G4" s="11" t="s">
        <v>12</v>
      </c>
      <c r="H4" s="11" t="s">
        <v>13</v>
      </c>
      <c r="I4" s="11" t="s">
        <v>14</v>
      </c>
      <c r="J4" s="11" t="s">
        <v>15</v>
      </c>
      <c r="K4" s="11" t="s">
        <v>16</v>
      </c>
      <c r="L4" s="11" t="s">
        <v>17</v>
      </c>
      <c r="M4" s="11" t="s">
        <v>18</v>
      </c>
      <c r="O4" s="12" t="s">
        <v>19</v>
      </c>
      <c r="Q4" s="11" t="s">
        <v>8</v>
      </c>
      <c r="R4" s="11" t="s">
        <v>9</v>
      </c>
      <c r="S4" s="11" t="s">
        <v>10</v>
      </c>
      <c r="T4" s="11" t="s">
        <v>11</v>
      </c>
      <c r="U4" s="11" t="s">
        <v>12</v>
      </c>
      <c r="V4" s="11" t="s">
        <v>13</v>
      </c>
      <c r="W4" s="11" t="s">
        <v>14</v>
      </c>
      <c r="X4" s="11" t="s">
        <v>15</v>
      </c>
      <c r="Y4" s="11" t="s">
        <v>16</v>
      </c>
      <c r="Z4" s="11" t="s">
        <v>17</v>
      </c>
      <c r="AA4" s="11" t="s">
        <v>18</v>
      </c>
      <c r="AD4" s="13" t="s">
        <v>19</v>
      </c>
      <c r="AE4" s="7"/>
      <c r="AF4" s="8"/>
      <c r="AG4" s="9"/>
      <c r="AH4" s="10"/>
      <c r="AJ4" s="14" t="s">
        <v>19</v>
      </c>
      <c r="AK4" s="7"/>
      <c r="AL4" s="8"/>
      <c r="AM4" s="9"/>
      <c r="AN4" s="10"/>
    </row>
    <row r="5" customFormat="false" ht="15.95" hidden="false" customHeight="true" outlineLevel="0" collapsed="false">
      <c r="B5" s="4" t="s">
        <v>20</v>
      </c>
      <c r="C5" s="15" t="n">
        <v>95.931</v>
      </c>
      <c r="D5" s="15" t="n">
        <v>156.519</v>
      </c>
      <c r="E5" s="15" t="n">
        <v>153.765</v>
      </c>
      <c r="F5" s="15" t="n">
        <v>218.025</v>
      </c>
      <c r="G5" s="15" t="n">
        <v>251.073</v>
      </c>
      <c r="H5" s="15" t="n">
        <v>226.287</v>
      </c>
      <c r="I5" s="15" t="n">
        <v>142.29</v>
      </c>
      <c r="J5" s="15" t="n">
        <v>137.7</v>
      </c>
      <c r="K5" s="15" t="n">
        <v>125.307</v>
      </c>
      <c r="L5" s="15" t="n">
        <v>113.373</v>
      </c>
      <c r="M5" s="15"/>
      <c r="O5" s="4" t="n">
        <v>4</v>
      </c>
      <c r="P5" s="16" t="s">
        <v>21</v>
      </c>
      <c r="Q5" s="17" t="n">
        <f aca="false">SUM(C5:C7)/7</f>
        <v>58.8175714285714</v>
      </c>
      <c r="R5" s="18" t="n">
        <f aca="false">SUM(D5:D7)/7</f>
        <v>89.1115714285714</v>
      </c>
      <c r="S5" s="18" t="n">
        <f aca="false">SUM(E5:E7)/7</f>
        <v>90.0295714285714</v>
      </c>
      <c r="T5" s="18" t="n">
        <f aca="false">SUM(F5:F7)/7</f>
        <v>112.520571428571</v>
      </c>
      <c r="U5" s="18" t="n">
        <f aca="false">SUM(G5:G7)/7</f>
        <v>119.930142857143</v>
      </c>
      <c r="V5" s="18" t="n">
        <f aca="false">SUM(H5:H7)/7</f>
        <v>114.225428571429</v>
      </c>
      <c r="W5" s="18" t="n">
        <f aca="false">SUM(I5:I7)/7</f>
        <v>100.914428571429</v>
      </c>
      <c r="X5" s="18" t="n">
        <f aca="false">SUM(J5:J7)/7</f>
        <v>101.898</v>
      </c>
      <c r="Y5" s="18" t="n">
        <f aca="false">SUM(K5:K7)/7</f>
        <v>97.3735714285714</v>
      </c>
      <c r="Z5" s="18" t="n">
        <f aca="false">SUM(L5:L7)/7</f>
        <v>110.422285714286</v>
      </c>
      <c r="AA5" s="18" t="n">
        <f aca="false">SUM(M5:M7)/7</f>
        <v>113.766428571429</v>
      </c>
      <c r="AD5" s="19" t="n">
        <v>4</v>
      </c>
      <c r="AE5" s="20" t="n">
        <f aca="false">AVERAGE(Q5:AA5)</f>
        <v>100.819051948052</v>
      </c>
      <c r="AF5" s="20" t="n">
        <f aca="false">SUM(C5:M7)</f>
        <v>7763.067</v>
      </c>
      <c r="AG5" s="21" t="n">
        <v>270</v>
      </c>
      <c r="AH5" s="20" t="n">
        <f aca="false">(AG5/AF5)*100</f>
        <v>3.47800682384939</v>
      </c>
      <c r="AJ5" s="19" t="n">
        <v>4</v>
      </c>
      <c r="AK5" s="20" t="n">
        <f aca="false">AVERAGE(T5:AA5)</f>
        <v>108.881357142857</v>
      </c>
      <c r="AL5" s="20" t="n">
        <f aca="false">SUM(F5:M7)</f>
        <v>6097.356</v>
      </c>
      <c r="AM5" s="22" t="n">
        <v>320.6</v>
      </c>
      <c r="AN5" s="23" t="n">
        <f aca="false">(AM5/AL5)*100</f>
        <v>5.25801675349119</v>
      </c>
    </row>
    <row r="6" customFormat="false" ht="15.95" hidden="false" customHeight="true" outlineLevel="0" collapsed="false">
      <c r="B6" s="4"/>
      <c r="C6" s="15" t="n">
        <v>103.275</v>
      </c>
      <c r="D6" s="15" t="n">
        <v>181.305</v>
      </c>
      <c r="E6" s="15" t="n">
        <v>186.354</v>
      </c>
      <c r="F6" s="15" t="n">
        <v>223.992</v>
      </c>
      <c r="G6" s="15" t="n">
        <v>234.09</v>
      </c>
      <c r="H6" s="15" t="n">
        <v>247.401</v>
      </c>
      <c r="I6" s="15" t="n">
        <v>213.894</v>
      </c>
      <c r="J6" s="15" t="n">
        <v>195.993</v>
      </c>
      <c r="K6" s="15" t="n">
        <v>169.83</v>
      </c>
      <c r="L6" s="15" t="n">
        <v>279.531</v>
      </c>
      <c r="M6" s="15" t="n">
        <v>434.214</v>
      </c>
      <c r="O6" s="4"/>
      <c r="P6" s="24"/>
      <c r="AD6" s="19" t="n">
        <v>5</v>
      </c>
      <c r="AE6" s="20" t="n">
        <f aca="false">AVERAGE(Q9:AA9)</f>
        <v>86.5721688311688</v>
      </c>
      <c r="AF6" s="20" t="n">
        <f aca="false">SUM(C9:M11)</f>
        <v>6666.057</v>
      </c>
      <c r="AG6" s="21" t="n">
        <v>269.9</v>
      </c>
      <c r="AH6" s="20" t="n">
        <f aca="false">(AG6/AF6)*100</f>
        <v>4.04887026918612</v>
      </c>
      <c r="AJ6" s="19" t="n">
        <v>5</v>
      </c>
      <c r="AK6" s="20" t="n">
        <f aca="false">AVERAGE(T9:AA9)</f>
        <v>89.3492678571429</v>
      </c>
      <c r="AL6" s="20" t="n">
        <f aca="false">SUM(F9:M11)</f>
        <v>5003.559</v>
      </c>
      <c r="AM6" s="22" t="n">
        <v>239.7</v>
      </c>
      <c r="AN6" s="23" t="n">
        <f aca="false">(AM6/AL6)*100</f>
        <v>4.79059005799672</v>
      </c>
    </row>
    <row r="7" customFormat="false" ht="15.95" hidden="false" customHeight="true" outlineLevel="0" collapsed="false">
      <c r="B7" s="4"/>
      <c r="C7" s="15" t="n">
        <v>212.517</v>
      </c>
      <c r="D7" s="15" t="n">
        <v>285.957</v>
      </c>
      <c r="E7" s="15" t="n">
        <v>290.088</v>
      </c>
      <c r="F7" s="15" t="n">
        <v>345.627</v>
      </c>
      <c r="G7" s="15" t="n">
        <v>354.348</v>
      </c>
      <c r="H7" s="15" t="n">
        <v>325.89</v>
      </c>
      <c r="I7" s="15" t="n">
        <v>350.217</v>
      </c>
      <c r="J7" s="15" t="n">
        <v>379.593</v>
      </c>
      <c r="K7" s="15" t="n">
        <v>386.478</v>
      </c>
      <c r="L7" s="15" t="n">
        <v>380.052</v>
      </c>
      <c r="M7" s="15" t="n">
        <v>362.151</v>
      </c>
      <c r="O7" s="4"/>
      <c r="P7" s="24"/>
      <c r="AD7" s="19" t="n">
        <v>19</v>
      </c>
      <c r="AE7" s="20" t="n">
        <f aca="false">AVERAGE(Q13:AA13)</f>
        <v>89.7970909090909</v>
      </c>
      <c r="AF7" s="20" t="n">
        <f aca="false">SUM(C13:M15)</f>
        <v>6914.376</v>
      </c>
      <c r="AG7" s="21" t="n">
        <v>334.7</v>
      </c>
      <c r="AH7" s="20" t="n">
        <f aca="false">(AG7/AF7)*100</f>
        <v>4.84063927099134</v>
      </c>
      <c r="AJ7" s="19" t="n">
        <v>19</v>
      </c>
      <c r="AK7" s="20" t="n">
        <f aca="false">AVERAGE(T13:AA13)</f>
        <v>92.4065357142857</v>
      </c>
      <c r="AL7" s="20" t="n">
        <f aca="false">SUM(F13:M15)</f>
        <v>5174.766</v>
      </c>
      <c r="AM7" s="22" t="n">
        <v>243.6</v>
      </c>
      <c r="AN7" s="23" t="n">
        <f aca="false">(AM7/AL7)*100</f>
        <v>4.70745923583791</v>
      </c>
    </row>
    <row r="8" customFormat="false" ht="15.95" hidden="false" customHeight="true" outlineLevel="0" collapsed="false">
      <c r="B8" s="0"/>
      <c r="C8" s="25"/>
      <c r="D8" s="25"/>
      <c r="E8" s="25"/>
      <c r="F8" s="25"/>
      <c r="G8" s="25"/>
      <c r="H8" s="25"/>
      <c r="I8" s="25"/>
      <c r="J8" s="25"/>
      <c r="K8" s="25"/>
      <c r="L8" s="25"/>
      <c r="M8" s="25"/>
      <c r="AD8" s="19" t="n">
        <v>28</v>
      </c>
      <c r="AE8" s="20" t="n">
        <f aca="false">AVERAGE(Q17:AA17)</f>
        <v>82.0596623376623</v>
      </c>
      <c r="AF8" s="20" t="n">
        <f aca="false">SUM(C17:M19)</f>
        <v>6318.594</v>
      </c>
      <c r="AG8" s="21" t="n">
        <v>257.1</v>
      </c>
      <c r="AH8" s="20" t="n">
        <f aca="false">(AG8/AF8)*100</f>
        <v>4.06894318577836</v>
      </c>
      <c r="AJ8" s="19" t="n">
        <v>28</v>
      </c>
      <c r="AK8" s="20" t="n">
        <f aca="false">AVERAGE(T17:AA17)</f>
        <v>85.5133392857143</v>
      </c>
      <c r="AL8" s="20" t="n">
        <f aca="false">SUM(F17:M19)</f>
        <v>4788.747</v>
      </c>
      <c r="AM8" s="22" t="n">
        <v>250.3</v>
      </c>
      <c r="AN8" s="23" t="n">
        <f aca="false">(AM8/AL8)*100</f>
        <v>5.22683699932362</v>
      </c>
    </row>
    <row r="9" customFormat="false" ht="15.95" hidden="false" customHeight="true" outlineLevel="0" collapsed="false">
      <c r="B9" s="4" t="s">
        <v>22</v>
      </c>
      <c r="C9" s="15" t="n">
        <v>106.029</v>
      </c>
      <c r="D9" s="15" t="n">
        <v>153.765</v>
      </c>
      <c r="E9" s="15" t="n">
        <v>193.239</v>
      </c>
      <c r="F9" s="15" t="n">
        <v>182.682</v>
      </c>
      <c r="G9" s="15" t="n">
        <v>198.747</v>
      </c>
      <c r="H9" s="15" t="n">
        <v>163.404</v>
      </c>
      <c r="I9" s="15" t="n">
        <v>93.177</v>
      </c>
      <c r="J9" s="15" t="n">
        <v>83.538</v>
      </c>
      <c r="K9" s="15" t="n">
        <v>57.834</v>
      </c>
      <c r="L9" s="15" t="n">
        <v>138.159</v>
      </c>
      <c r="M9" s="15"/>
      <c r="O9" s="4" t="n">
        <v>5</v>
      </c>
      <c r="P9" s="16" t="s">
        <v>21</v>
      </c>
      <c r="Q9" s="18" t="n">
        <f aca="false">SUM(C9:C11)/7</f>
        <v>66.8172857142857</v>
      </c>
      <c r="R9" s="18" t="n">
        <f aca="false">SUM(D9:D11)/7</f>
        <v>84.915</v>
      </c>
      <c r="S9" s="18" t="n">
        <f aca="false">SUM(E9:E11)/7</f>
        <v>85.7674285714286</v>
      </c>
      <c r="T9" s="18" t="n">
        <f aca="false">SUM(F9:F11)/7</f>
        <v>96.4555714285714</v>
      </c>
      <c r="U9" s="18" t="n">
        <f aca="false">SUM(G9:G11)/7</f>
        <v>97.2424285714286</v>
      </c>
      <c r="V9" s="18" t="n">
        <f aca="false">SUM(H9:H11)/7</f>
        <v>86.4231428571429</v>
      </c>
      <c r="W9" s="18" t="n">
        <f aca="false">SUM(I9:I11)/7</f>
        <v>82.8822857142857</v>
      </c>
      <c r="X9" s="18" t="n">
        <f aca="false">SUM(J9:J11)/7</f>
        <v>82.9478571428572</v>
      </c>
      <c r="Y9" s="18" t="n">
        <f aca="false">SUM(K9:K11)/7</f>
        <v>78.3578571428571</v>
      </c>
      <c r="Z9" s="18" t="n">
        <f aca="false">SUM(L9:L11)/7</f>
        <v>104.848714285714</v>
      </c>
      <c r="AA9" s="18" t="n">
        <f aca="false">SUM(M9:M11)/7</f>
        <v>85.6362857142857</v>
      </c>
      <c r="AD9" s="19" t="n">
        <v>32</v>
      </c>
      <c r="AE9" s="20" t="n">
        <f aca="false">AVERAGE(Q21:AA21)</f>
        <v>94.9831948051948</v>
      </c>
      <c r="AF9" s="20" t="n">
        <f aca="false">SUM(C21:M23)</f>
        <v>7313.706</v>
      </c>
      <c r="AG9" s="21" t="n">
        <v>271.8</v>
      </c>
      <c r="AH9" s="20" t="n">
        <f aca="false">(AG9/AF9)*100</f>
        <v>3.71631017161477</v>
      </c>
      <c r="AJ9" s="19" t="n">
        <v>32</v>
      </c>
      <c r="AK9" s="20" t="n">
        <f aca="false">AVERAGE(T21:AA21)</f>
        <v>100.717714285714</v>
      </c>
      <c r="AL9" s="20" t="n">
        <f aca="false">SUM(F21:M23)</f>
        <v>5640.192</v>
      </c>
      <c r="AM9" s="22" t="n">
        <v>241.5</v>
      </c>
      <c r="AN9" s="23" t="n">
        <f aca="false">(AM9/AL9)*100</f>
        <v>4.28176913126362</v>
      </c>
    </row>
    <row r="10" customFormat="false" ht="15.95" hidden="false" customHeight="true" outlineLevel="0" collapsed="false">
      <c r="B10" s="4"/>
      <c r="C10" s="15" t="n">
        <v>130.815</v>
      </c>
      <c r="D10" s="15" t="n">
        <v>160.65</v>
      </c>
      <c r="E10" s="15" t="n">
        <v>147.798</v>
      </c>
      <c r="F10" s="15" t="n">
        <v>197.37</v>
      </c>
      <c r="G10" s="15" t="n">
        <v>209.304</v>
      </c>
      <c r="H10" s="15" t="n">
        <v>164.781</v>
      </c>
      <c r="I10" s="15" t="n">
        <v>191.862</v>
      </c>
      <c r="J10" s="15" t="n">
        <v>146.421</v>
      </c>
      <c r="K10" s="15" t="n">
        <v>162.945</v>
      </c>
      <c r="L10" s="15" t="n">
        <v>280.449</v>
      </c>
      <c r="M10" s="15" t="n">
        <v>392.904</v>
      </c>
      <c r="O10" s="4"/>
      <c r="AD10" s="19" t="n">
        <v>33</v>
      </c>
      <c r="AE10" s="20" t="n">
        <f aca="false">AVERAGE(Q25:AA25)</f>
        <v>90.5660649350649</v>
      </c>
      <c r="AF10" s="20" t="n">
        <f aca="false">SUM(C25:M27)</f>
        <v>6973.587</v>
      </c>
      <c r="AG10" s="21" t="n">
        <v>293.3</v>
      </c>
      <c r="AH10" s="20" t="n">
        <f aca="false">(AG10/AF10)*100</f>
        <v>4.20586994899469</v>
      </c>
      <c r="AJ10" s="19" t="n">
        <v>33</v>
      </c>
      <c r="AK10" s="20" t="n">
        <f aca="false">AVERAGE(T25:AA25)</f>
        <v>90.9721607142857</v>
      </c>
      <c r="AL10" s="20" t="n">
        <f aca="false">SUM(F25:M27)</f>
        <v>5094.441</v>
      </c>
      <c r="AM10" s="22" t="n">
        <v>226.4</v>
      </c>
      <c r="AN10" s="23" t="n">
        <f aca="false">(AM10/AL10)*100</f>
        <v>4.44405971135989</v>
      </c>
    </row>
    <row r="11" customFormat="false" ht="15.95" hidden="false" customHeight="true" outlineLevel="0" collapsed="false">
      <c r="B11" s="4"/>
      <c r="C11" s="15" t="n">
        <v>230.877</v>
      </c>
      <c r="D11" s="15" t="n">
        <v>279.99</v>
      </c>
      <c r="E11" s="15" t="n">
        <v>259.335</v>
      </c>
      <c r="F11" s="15" t="n">
        <v>295.137</v>
      </c>
      <c r="G11" s="15" t="n">
        <v>272.646</v>
      </c>
      <c r="H11" s="15" t="n">
        <v>276.777</v>
      </c>
      <c r="I11" s="15" t="n">
        <v>295.137</v>
      </c>
      <c r="J11" s="15" t="n">
        <v>350.676</v>
      </c>
      <c r="K11" s="15" t="n">
        <v>327.726</v>
      </c>
      <c r="L11" s="15" t="n">
        <v>315.333</v>
      </c>
      <c r="M11" s="15" t="n">
        <v>206.55</v>
      </c>
      <c r="O11" s="4"/>
      <c r="AD11" s="19" t="n">
        <v>35</v>
      </c>
      <c r="AE11" s="20" t="n">
        <f aca="false">AVERAGE(Q29:AA29)</f>
        <v>91.0727532467532</v>
      </c>
      <c r="AF11" s="20" t="n">
        <f aca="false">SUM(C29:M31)</f>
        <v>7012.602</v>
      </c>
      <c r="AG11" s="21" t="n">
        <v>268.5</v>
      </c>
      <c r="AH11" s="20" t="n">
        <f aca="false">(AG11/AF11)*100</f>
        <v>3.82882131340122</v>
      </c>
      <c r="AJ11" s="19" t="n">
        <v>35</v>
      </c>
      <c r="AK11" s="20" t="n">
        <f aca="false">AVERAGE(T29:AA29)</f>
        <v>92.431125</v>
      </c>
      <c r="AL11" s="20" t="n">
        <f aca="false">SUM(F29:M31)</f>
        <v>5176.143</v>
      </c>
      <c r="AM11" s="22" t="n">
        <v>216.2</v>
      </c>
      <c r="AN11" s="23" t="n">
        <f aca="false">(AM11/AL11)*100</f>
        <v>4.17685523757748</v>
      </c>
    </row>
    <row r="12" customFormat="false" ht="15.95" hidden="false" customHeight="true" outlineLevel="0" collapsed="false"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AD12" s="19" t="n">
        <v>37</v>
      </c>
      <c r="AE12" s="20" t="n">
        <f aca="false">AVERAGE(Q33:AA33)</f>
        <v>95.925038961039</v>
      </c>
      <c r="AF12" s="20" t="n">
        <f aca="false">SUM(C33:M35)</f>
        <v>7386.228</v>
      </c>
      <c r="AG12" s="21" t="n">
        <v>253</v>
      </c>
      <c r="AH12" s="20" t="n">
        <f aca="false">(AG12/AF12)*100</f>
        <v>3.42529366816188</v>
      </c>
      <c r="AJ12" s="19" t="n">
        <v>37</v>
      </c>
      <c r="AK12" s="20" t="n">
        <f aca="false">AVERAGE(T33:AA33)</f>
        <v>101.684892857143</v>
      </c>
      <c r="AL12" s="20" t="n">
        <f aca="false">SUM(F33:M35)</f>
        <v>5694.354</v>
      </c>
      <c r="AM12" s="22" t="n">
        <v>270.1</v>
      </c>
      <c r="AN12" s="23" t="n">
        <f aca="false">(AM12/AL12)*100</f>
        <v>4.74329484960015</v>
      </c>
    </row>
    <row r="13" customFormat="false" ht="15.95" hidden="false" customHeight="true" outlineLevel="0" collapsed="false">
      <c r="B13" s="4" t="s">
        <v>23</v>
      </c>
      <c r="C13" s="15" t="n">
        <v>118.881</v>
      </c>
      <c r="D13" s="15" t="n">
        <v>175.338</v>
      </c>
      <c r="E13" s="15" t="n">
        <v>163.404</v>
      </c>
      <c r="F13" s="15" t="n">
        <v>195.534</v>
      </c>
      <c r="G13" s="15" t="n">
        <v>199.665</v>
      </c>
      <c r="H13" s="15" t="n">
        <v>200.124</v>
      </c>
      <c r="I13" s="15" t="n">
        <v>104.652</v>
      </c>
      <c r="J13" s="15" t="n">
        <v>47.277</v>
      </c>
      <c r="K13" s="15" t="n">
        <v>58.752</v>
      </c>
      <c r="L13" s="15" t="n">
        <v>65.637</v>
      </c>
      <c r="M13" s="15"/>
      <c r="O13" s="4" t="n">
        <v>19</v>
      </c>
      <c r="P13" s="16" t="s">
        <v>21</v>
      </c>
      <c r="Q13" s="18" t="n">
        <f aca="false">SUM(C13:C15)/7</f>
        <v>73.3744285714286</v>
      </c>
      <c r="R13" s="18" t="n">
        <f aca="false">SUM(D13:D15)/7</f>
        <v>92.3901428571429</v>
      </c>
      <c r="S13" s="18" t="n">
        <f aca="false">SUM(E13:E15)/7</f>
        <v>82.7511428571429</v>
      </c>
      <c r="T13" s="18" t="n">
        <f aca="false">SUM(F13:F15)/7</f>
        <v>98.4882857142857</v>
      </c>
      <c r="U13" s="18" t="n">
        <f aca="false">SUM(G13:G15)/7</f>
        <v>100.98</v>
      </c>
      <c r="V13" s="18" t="n">
        <f aca="false">SUM(H13:H15)/7</f>
        <v>94.7507142857143</v>
      </c>
      <c r="W13" s="18" t="n">
        <f aca="false">SUM(I13:I15)/7</f>
        <v>85.7018571428572</v>
      </c>
      <c r="X13" s="18" t="n">
        <f aca="false">SUM(J13:J15)/7</f>
        <v>77.5054285714286</v>
      </c>
      <c r="Y13" s="18" t="n">
        <f aca="false">SUM(K13:K15)/7</f>
        <v>74.5547142857143</v>
      </c>
      <c r="Z13" s="18" t="n">
        <f aca="false">SUM(L13:L15)/7</f>
        <v>87.7345714285714</v>
      </c>
      <c r="AA13" s="18" t="n">
        <f aca="false">SUM(M13:M15)/7</f>
        <v>119.536714285714</v>
      </c>
      <c r="AD13" s="19" t="n">
        <v>39</v>
      </c>
      <c r="AE13" s="20" t="n">
        <f aca="false">AVERAGE(Q37:AA37)</f>
        <v>94.8878181818182</v>
      </c>
      <c r="AF13" s="20" t="n">
        <f aca="false">SUM(C37:M39)</f>
        <v>7306.362</v>
      </c>
      <c r="AG13" s="21" t="n">
        <v>271.9</v>
      </c>
      <c r="AH13" s="20" t="n">
        <f aca="false">(AG13/AF13)*100</f>
        <v>3.7214142961983</v>
      </c>
      <c r="AJ13" s="19" t="n">
        <v>39</v>
      </c>
      <c r="AK13" s="20" t="n">
        <f aca="false">AVERAGE(T37:AA37)</f>
        <v>99.5620178571429</v>
      </c>
      <c r="AL13" s="20" t="n">
        <f aca="false">SUM(F37:M39)</f>
        <v>5575.473</v>
      </c>
      <c r="AM13" s="22" t="n">
        <v>219.6</v>
      </c>
      <c r="AN13" s="23" t="n">
        <f aca="false">(AM13/AL13)*100</f>
        <v>3.93867928335408</v>
      </c>
    </row>
    <row r="14" customFormat="false" ht="15.95" hidden="false" customHeight="true" outlineLevel="0" collapsed="false">
      <c r="B14" s="4"/>
      <c r="C14" s="15" t="n">
        <v>131.274</v>
      </c>
      <c r="D14" s="15" t="n">
        <v>180.387</v>
      </c>
      <c r="E14" s="15" t="n">
        <v>164.781</v>
      </c>
      <c r="F14" s="15" t="n">
        <v>197.37</v>
      </c>
      <c r="G14" s="15" t="n">
        <v>216.648</v>
      </c>
      <c r="H14" s="15" t="n">
        <v>174.879</v>
      </c>
      <c r="I14" s="15" t="n">
        <v>162.027</v>
      </c>
      <c r="J14" s="15" t="n">
        <v>153.765</v>
      </c>
      <c r="K14" s="15" t="n">
        <v>144.585</v>
      </c>
      <c r="L14" s="15" t="n">
        <v>215.73</v>
      </c>
      <c r="M14" s="15" t="n">
        <v>493.884</v>
      </c>
      <c r="O14" s="4"/>
      <c r="AD14" s="19" t="n">
        <v>41</v>
      </c>
      <c r="AE14" s="20" t="n">
        <f aca="false">AVERAGE(Q41:AA41)</f>
        <v>103.155779220779</v>
      </c>
      <c r="AF14" s="20" t="n">
        <f aca="false">SUM(C41:M43)</f>
        <v>7942.995</v>
      </c>
      <c r="AG14" s="21" t="n">
        <v>259.7</v>
      </c>
      <c r="AH14" s="20" t="n">
        <f aca="false">(AG14/AF14)*100</f>
        <v>3.26954756990279</v>
      </c>
      <c r="AJ14" s="19" t="n">
        <v>41</v>
      </c>
      <c r="AK14" s="20" t="n">
        <f aca="false">AVERAGE(T41:AA41)</f>
        <v>106.512589285714</v>
      </c>
      <c r="AL14" s="20" t="n">
        <f aca="false">SUM(F41:M43)</f>
        <v>5964.705</v>
      </c>
      <c r="AM14" s="22" t="n">
        <v>289.7</v>
      </c>
      <c r="AN14" s="23" t="n">
        <f aca="false">(AM14/AL14)*100</f>
        <v>4.85690407153413</v>
      </c>
    </row>
    <row r="15" customFormat="false" ht="15.95" hidden="false" customHeight="true" outlineLevel="0" collapsed="false">
      <c r="B15" s="4"/>
      <c r="C15" s="15" t="n">
        <v>263.466</v>
      </c>
      <c r="D15" s="15" t="n">
        <v>291.006</v>
      </c>
      <c r="E15" s="15" t="n">
        <v>251.073</v>
      </c>
      <c r="F15" s="15" t="n">
        <v>296.514</v>
      </c>
      <c r="G15" s="15" t="n">
        <v>290.547</v>
      </c>
      <c r="H15" s="15" t="n">
        <v>288.252</v>
      </c>
      <c r="I15" s="15" t="n">
        <v>333.234</v>
      </c>
      <c r="J15" s="15" t="n">
        <v>341.496</v>
      </c>
      <c r="K15" s="15" t="n">
        <v>318.546</v>
      </c>
      <c r="L15" s="15" t="n">
        <v>332.775</v>
      </c>
      <c r="M15" s="15" t="n">
        <v>342.873</v>
      </c>
      <c r="O15" s="4"/>
      <c r="AD15" s="19" t="n">
        <v>42</v>
      </c>
      <c r="AE15" s="20" t="n">
        <f aca="false">AVERAGE(Q45:AA45)</f>
        <v>81.4933636363636</v>
      </c>
      <c r="AF15" s="20" t="n">
        <f aca="false">SUM(C45:M47)</f>
        <v>6274.989</v>
      </c>
      <c r="AG15" s="21" t="n">
        <v>304.9</v>
      </c>
      <c r="AH15" s="20" t="n">
        <f aca="false">(AG15/AF15)*100</f>
        <v>4.85897266114729</v>
      </c>
      <c r="AJ15" s="19" t="n">
        <v>42</v>
      </c>
      <c r="AK15" s="20" t="n">
        <f aca="false">AVERAGE(T45:AA45)</f>
        <v>84.2183035714286</v>
      </c>
      <c r="AL15" s="20" t="n">
        <f aca="false">SUM(F45:M47)</f>
        <v>4716.225</v>
      </c>
      <c r="AM15" s="22" t="n">
        <v>208.7</v>
      </c>
      <c r="AN15" s="23" t="n">
        <f aca="false">(AM15/AL15)*100</f>
        <v>4.42514935144104</v>
      </c>
    </row>
    <row r="16" customFormat="false" ht="15.95" hidden="false" customHeight="true" outlineLevel="0" collapsed="false">
      <c r="B16" s="0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AD16" s="19" t="n">
        <v>43</v>
      </c>
      <c r="AE16" s="20" t="n">
        <f aca="false">AVERAGE(Q49:AA49)</f>
        <v>91.2992727272727</v>
      </c>
      <c r="AF16" s="20" t="n">
        <f aca="false">SUM(C49:M51)</f>
        <v>7030.044</v>
      </c>
      <c r="AG16" s="21" t="n">
        <v>293.1</v>
      </c>
      <c r="AH16" s="20" t="n">
        <f aca="false">(AG16/AF16)*100</f>
        <v>4.16924844282625</v>
      </c>
      <c r="AJ16" s="19" t="n">
        <v>43</v>
      </c>
      <c r="AK16" s="20" t="n">
        <f aca="false">AVERAGE(T49:AA49)</f>
        <v>93.5950178571429</v>
      </c>
      <c r="AL16" s="20" t="n">
        <f aca="false">SUM(F49:M51)</f>
        <v>5241.321</v>
      </c>
      <c r="AM16" s="22" t="n">
        <v>231.4</v>
      </c>
      <c r="AN16" s="23" t="n">
        <f aca="false">(AM16/AL16)*100</f>
        <v>4.41491753701023</v>
      </c>
    </row>
    <row r="17" customFormat="false" ht="15.95" hidden="false" customHeight="true" outlineLevel="0" collapsed="false">
      <c r="B17" s="4" t="s">
        <v>24</v>
      </c>
      <c r="C17" s="15" t="n">
        <v>124.389</v>
      </c>
      <c r="D17" s="15" t="n">
        <v>137.7</v>
      </c>
      <c r="E17" s="15" t="n">
        <v>150.093</v>
      </c>
      <c r="F17" s="15" t="n">
        <v>194.157</v>
      </c>
      <c r="G17" s="15" t="n">
        <v>181.305</v>
      </c>
      <c r="H17" s="15" t="n">
        <v>196.452</v>
      </c>
      <c r="I17" s="15" t="n">
        <v>82.161</v>
      </c>
      <c r="J17" s="15" t="n">
        <v>62.424</v>
      </c>
      <c r="K17" s="15" t="n">
        <v>42.687</v>
      </c>
      <c r="L17" s="15" t="n">
        <v>35.802</v>
      </c>
      <c r="M17" s="15"/>
      <c r="O17" s="4" t="n">
        <v>28</v>
      </c>
      <c r="P17" s="16" t="s">
        <v>21</v>
      </c>
      <c r="Q17" s="18" t="n">
        <f aca="false">SUM(C17:C19)/7</f>
        <v>68.1942857142857</v>
      </c>
      <c r="R17" s="18" t="n">
        <f aca="false">SUM(D17:D19)/7</f>
        <v>78.2922857142857</v>
      </c>
      <c r="S17" s="18" t="n">
        <f aca="false">SUM(E17:E19)/7</f>
        <v>72.063</v>
      </c>
      <c r="T17" s="18" t="n">
        <f aca="false">SUM(F17:F19)/7</f>
        <v>82.0298571428571</v>
      </c>
      <c r="U17" s="18" t="n">
        <f aca="false">SUM(G17:G19)/7</f>
        <v>94.6851428571429</v>
      </c>
      <c r="V17" s="18" t="n">
        <f aca="false">SUM(H17:H19)/7</f>
        <v>89.1115714285714</v>
      </c>
      <c r="W17" s="18" t="n">
        <f aca="false">SUM(I17:I19)/7</f>
        <v>81.243</v>
      </c>
      <c r="X17" s="18" t="n">
        <f aca="false">SUM(J17:J19)/7</f>
        <v>82.2265714285714</v>
      </c>
      <c r="Y17" s="18" t="n">
        <f aca="false">SUM(K17:K19)/7</f>
        <v>73.5711428571429</v>
      </c>
      <c r="Z17" s="18" t="n">
        <f aca="false">SUM(L17:L19)/7</f>
        <v>76.7841428571428</v>
      </c>
      <c r="AA17" s="18" t="n">
        <f aca="false">SUM(M17:M19)/7</f>
        <v>104.455285714286</v>
      </c>
      <c r="AD17" s="19" t="n">
        <v>46</v>
      </c>
      <c r="AE17" s="20" t="n">
        <f aca="false">AVERAGE(Q53:AA53)</f>
        <v>103.352493506494</v>
      </c>
      <c r="AF17" s="20" t="n">
        <f aca="false">SUM(C53:M55)</f>
        <v>7958.142</v>
      </c>
      <c r="AG17" s="21" t="n">
        <v>318.8</v>
      </c>
      <c r="AH17" s="20" t="n">
        <f aca="false">(AG17/AF17)*100</f>
        <v>4.0059601851789</v>
      </c>
      <c r="AJ17" s="19" t="n">
        <v>46</v>
      </c>
      <c r="AK17" s="20" t="n">
        <f aca="false">AVERAGE(T53:AA53)</f>
        <v>99.6439821428571</v>
      </c>
      <c r="AL17" s="20" t="n">
        <f aca="false">SUM(F53:M55)</f>
        <v>5580.063</v>
      </c>
      <c r="AM17" s="22" t="n">
        <v>265.7</v>
      </c>
      <c r="AN17" s="23" t="n">
        <f aca="false">(AM17/AL17)*100</f>
        <v>4.76159498557633</v>
      </c>
    </row>
    <row r="18" customFormat="false" ht="15.95" hidden="false" customHeight="true" outlineLevel="0" collapsed="false">
      <c r="B18" s="4"/>
      <c r="C18" s="15" t="n">
        <v>139.995</v>
      </c>
      <c r="D18" s="15" t="n">
        <v>168.453</v>
      </c>
      <c r="E18" s="15" t="n">
        <v>128.52</v>
      </c>
      <c r="F18" s="15" t="n">
        <v>106.947</v>
      </c>
      <c r="G18" s="15" t="n">
        <v>190.944</v>
      </c>
      <c r="H18" s="15" t="n">
        <v>161.568</v>
      </c>
      <c r="I18" s="15" t="n">
        <v>169.83</v>
      </c>
      <c r="J18" s="15" t="n">
        <v>170.748</v>
      </c>
      <c r="K18" s="15" t="n">
        <v>153.306</v>
      </c>
      <c r="L18" s="15" t="n">
        <v>177.633</v>
      </c>
      <c r="M18" s="15" t="n">
        <v>406.215</v>
      </c>
      <c r="O18" s="4"/>
      <c r="AD18" s="19" t="n">
        <v>48</v>
      </c>
      <c r="AE18" s="20" t="n">
        <f aca="false">AVERAGE(Q57:AA57)</f>
        <v>97.4868311688312</v>
      </c>
      <c r="AF18" s="20" t="n">
        <f aca="false">SUM(C57:M59)</f>
        <v>7506.486</v>
      </c>
      <c r="AG18" s="21" t="n">
        <v>270.1</v>
      </c>
      <c r="AH18" s="20" t="n">
        <f aca="false">(AG18/AF18)*100</f>
        <v>3.59822159130118</v>
      </c>
      <c r="AJ18" s="19" t="n">
        <v>48</v>
      </c>
      <c r="AK18" s="20" t="n">
        <f aca="false">AVERAGE(T57:AA57)</f>
        <v>99.9390535714286</v>
      </c>
      <c r="AL18" s="20" t="n">
        <f aca="false">SUM(F57:M59)</f>
        <v>5596.587</v>
      </c>
      <c r="AM18" s="22" t="n">
        <v>237</v>
      </c>
      <c r="AN18" s="23" t="n">
        <f aca="false">(AM18/AL18)*100</f>
        <v>4.23472377004056</v>
      </c>
    </row>
    <row r="19" customFormat="false" ht="15.95" hidden="false" customHeight="true" outlineLevel="0" collapsed="false">
      <c r="B19" s="4"/>
      <c r="C19" s="15" t="n">
        <v>212.976</v>
      </c>
      <c r="D19" s="15" t="n">
        <v>241.893</v>
      </c>
      <c r="E19" s="15" t="n">
        <v>225.828</v>
      </c>
      <c r="F19" s="15" t="n">
        <v>273.105</v>
      </c>
      <c r="G19" s="15" t="n">
        <v>290.547</v>
      </c>
      <c r="H19" s="15" t="n">
        <v>265.761</v>
      </c>
      <c r="I19" s="15" t="n">
        <v>316.71</v>
      </c>
      <c r="J19" s="15" t="n">
        <v>342.414</v>
      </c>
      <c r="K19" s="15" t="n">
        <v>319.005</v>
      </c>
      <c r="L19" s="15" t="n">
        <v>324.054</v>
      </c>
      <c r="M19" s="15" t="n">
        <v>324.972</v>
      </c>
      <c r="O19" s="4"/>
      <c r="AD19" s="19" t="n">
        <v>49</v>
      </c>
      <c r="AE19" s="20" t="n">
        <f aca="false">AVERAGE(Q61:AA61)</f>
        <v>96.6642077922078</v>
      </c>
      <c r="AF19" s="20" t="n">
        <f aca="false">SUM(C61:M63)</f>
        <v>7443.144</v>
      </c>
      <c r="AG19" s="21" t="n">
        <v>292.9</v>
      </c>
      <c r="AH19" s="20" t="n">
        <f aca="false">(AG19/AF19)*100</f>
        <v>3.93516503241104</v>
      </c>
      <c r="AJ19" s="19" t="n">
        <v>49</v>
      </c>
      <c r="AK19" s="20" t="n">
        <f aca="false">AVERAGE(T61:AA61)</f>
        <v>105.184767857143</v>
      </c>
      <c r="AL19" s="20" t="n">
        <f aca="false">SUM(F61:M63)</f>
        <v>5890.347</v>
      </c>
      <c r="AM19" s="22" t="n">
        <v>260</v>
      </c>
      <c r="AN19" s="23" t="n">
        <f aca="false">(AM19/AL19)*100</f>
        <v>4.41400141621538</v>
      </c>
    </row>
    <row r="20" customFormat="false" ht="15.95" hidden="false" customHeight="true" outlineLevel="0" collapsed="false">
      <c r="B20" s="0"/>
      <c r="C20" s="25"/>
      <c r="D20" s="25"/>
      <c r="E20" s="25"/>
      <c r="F20" s="25" t="e">
        <f aca="false">+F20:G45</f>
        <v>#VALUE!</v>
      </c>
      <c r="G20" s="25"/>
      <c r="H20" s="25"/>
      <c r="I20" s="25"/>
      <c r="J20" s="25"/>
      <c r="K20" s="25"/>
      <c r="L20" s="25"/>
      <c r="M20" s="25"/>
      <c r="AD20" s="19" t="n">
        <v>50</v>
      </c>
      <c r="AE20" s="20" t="n">
        <f aca="false">AVERAGE(Q65:AA65)</f>
        <v>103.048480519481</v>
      </c>
      <c r="AF20" s="20" t="n">
        <f aca="false">SUM(C65:M67)</f>
        <v>7934.733</v>
      </c>
      <c r="AG20" s="21" t="n">
        <v>280.3</v>
      </c>
      <c r="AH20" s="20" t="n">
        <f aca="false">(AG20/AF20)*100</f>
        <v>3.53257003102688</v>
      </c>
      <c r="AJ20" s="19" t="n">
        <v>50</v>
      </c>
      <c r="AK20" s="20" t="n">
        <f aca="false">AVERAGE(T65:AA65)</f>
        <v>108.061714285714</v>
      </c>
      <c r="AL20" s="20" t="n">
        <f aca="false">SUM(F65:M67)</f>
        <v>6051.456</v>
      </c>
      <c r="AM20" s="26" t="n">
        <v>169.8</v>
      </c>
      <c r="AN20" s="23" t="n">
        <f aca="false">(AM20/AL20)*100</f>
        <v>2.80593629037376</v>
      </c>
    </row>
    <row r="21" customFormat="false" ht="15.95" hidden="false" customHeight="true" outlineLevel="0" collapsed="false">
      <c r="B21" s="4" t="s">
        <v>25</v>
      </c>
      <c r="C21" s="15" t="n">
        <v>107.865</v>
      </c>
      <c r="D21" s="15" t="n">
        <v>179.01</v>
      </c>
      <c r="E21" s="15" t="n">
        <v>176.715</v>
      </c>
      <c r="F21" s="15" t="n">
        <v>167.535</v>
      </c>
      <c r="G21" s="15" t="n">
        <v>192.321</v>
      </c>
      <c r="H21" s="15" t="n">
        <v>201.501</v>
      </c>
      <c r="I21" s="15" t="n">
        <v>123.012</v>
      </c>
      <c r="J21" s="15" t="n">
        <v>66.555</v>
      </c>
      <c r="K21" s="15" t="n">
        <v>67.473</v>
      </c>
      <c r="L21" s="15" t="n">
        <v>66.555</v>
      </c>
      <c r="M21" s="15"/>
      <c r="O21" s="4" t="n">
        <v>32</v>
      </c>
      <c r="P21" s="16" t="s">
        <v>21</v>
      </c>
      <c r="Q21" s="18" t="n">
        <f aca="false">SUM(C21:C23)/7</f>
        <v>67.014</v>
      </c>
      <c r="R21" s="18" t="n">
        <f aca="false">SUM(D21:D23)/7</f>
        <v>86.6854285714286</v>
      </c>
      <c r="S21" s="18" t="n">
        <f aca="false">SUM(E21:E23)/7</f>
        <v>85.374</v>
      </c>
      <c r="T21" s="18" t="n">
        <f aca="false">SUM(F21:F23)/7</f>
        <v>93.2425714285714</v>
      </c>
      <c r="U21" s="18" t="n">
        <f aca="false">SUM(G21:G23)/7</f>
        <v>160.912285714286</v>
      </c>
      <c r="V21" s="18" t="n">
        <f aca="false">SUM(H21:H23)/7</f>
        <v>100.324285714286</v>
      </c>
      <c r="W21" s="18" t="n">
        <f aca="false">SUM(I21:I23)/7</f>
        <v>89.7017142857143</v>
      </c>
      <c r="X21" s="18" t="n">
        <f aca="false">SUM(J21:J23)/7</f>
        <v>79.9971428571429</v>
      </c>
      <c r="Y21" s="18" t="n">
        <f aca="false">SUM(K21:K23)/7</f>
        <v>84.0625714285714</v>
      </c>
      <c r="Z21" s="18" t="n">
        <f aca="false">SUM(L21:L23)/7</f>
        <v>86.6198571428572</v>
      </c>
      <c r="AA21" s="18" t="n">
        <f aca="false">SUM(M21:M23)/7</f>
        <v>110.881285714286</v>
      </c>
      <c r="AD21" s="27" t="s">
        <v>26</v>
      </c>
      <c r="AE21" s="28" t="n">
        <f aca="false">AVERAGE(AE5:AE20)</f>
        <v>93.9489545454545</v>
      </c>
      <c r="AF21" s="28" t="n">
        <f aca="false">AVERAGE(AF5:AF19)</f>
        <v>7187.3586</v>
      </c>
      <c r="AG21" s="28" t="n">
        <f aca="false">AVERAGE(AG5:AG19)</f>
        <v>281.98</v>
      </c>
      <c r="AH21" s="29" t="n">
        <f aca="false">AVERAGE(AH5:AH20)</f>
        <v>3.91899090387315</v>
      </c>
      <c r="AJ21" s="27" t="s">
        <v>26</v>
      </c>
      <c r="AK21" s="28" t="n">
        <f aca="false">AVERAGE(AK5:AK20)</f>
        <v>97.4171149553571</v>
      </c>
      <c r="AL21" s="28" t="n">
        <f aca="false">AVERAGE(AL5:AL19)</f>
        <v>5415.6186</v>
      </c>
      <c r="AM21" s="28" t="n">
        <f aca="false">AVERAGE(AM5:AM19)</f>
        <v>248.033333333333</v>
      </c>
      <c r="AN21" s="29" t="n">
        <f aca="false">AVERAGE(AN5:AN20)</f>
        <v>4.46754929262476</v>
      </c>
    </row>
    <row r="22" customFormat="false" ht="15.95" hidden="false" customHeight="true" outlineLevel="0" collapsed="false">
      <c r="B22" s="4"/>
      <c r="C22" s="15" t="n">
        <v>130.815</v>
      </c>
      <c r="D22" s="15" t="n">
        <v>153.306</v>
      </c>
      <c r="E22" s="15" t="n">
        <v>165.24</v>
      </c>
      <c r="F22" s="15" t="n">
        <v>185.895</v>
      </c>
      <c r="G22" s="15" t="n">
        <v>199.665</v>
      </c>
      <c r="H22" s="15" t="n">
        <v>194.157</v>
      </c>
      <c r="I22" s="15" t="n">
        <v>197.829</v>
      </c>
      <c r="J22" s="15" t="n">
        <v>159.273</v>
      </c>
      <c r="K22" s="15" t="n">
        <v>168.453</v>
      </c>
      <c r="L22" s="15" t="n">
        <v>207.468</v>
      </c>
      <c r="M22" s="15" t="n">
        <v>453.492</v>
      </c>
      <c r="O22" s="4"/>
      <c r="AD22" s="27" t="s">
        <v>27</v>
      </c>
      <c r="AE22" s="29" t="n">
        <f aca="false">STDEV(AE5:AE20)</f>
        <v>6.94658774034218</v>
      </c>
      <c r="AF22" s="28" t="n">
        <f aca="false">STDEV(AF5:AF19)</f>
        <v>518.783445507413</v>
      </c>
      <c r="AG22" s="28" t="n">
        <f aca="false">STDEV(AG5:AG19)</f>
        <v>23.6103246180866</v>
      </c>
      <c r="AH22" s="29" t="n">
        <f aca="false">STDEV(AH5:AH20)</f>
        <v>0.456475672233547</v>
      </c>
      <c r="AJ22" s="27" t="s">
        <v>27</v>
      </c>
      <c r="AK22" s="29" t="n">
        <f aca="false">STDEV(AK5:AK20)</f>
        <v>7.83129852455491</v>
      </c>
      <c r="AL22" s="28" t="n">
        <f aca="false">STDEV(AL5:AL19)</f>
        <v>423.07599490176</v>
      </c>
      <c r="AM22" s="28" t="n">
        <f aca="false">STDEV(AM5:AM19)</f>
        <v>29.6606200365465</v>
      </c>
      <c r="AN22" s="29" t="n">
        <f aca="false">STDEV(AN5:AN20)</f>
        <v>0.571503143467392</v>
      </c>
    </row>
    <row r="23" customFormat="false" ht="15.95" hidden="false" customHeight="true" outlineLevel="0" collapsed="false">
      <c r="B23" s="4"/>
      <c r="C23" s="15" t="n">
        <v>230.418</v>
      </c>
      <c r="D23" s="15" t="n">
        <v>274.482</v>
      </c>
      <c r="E23" s="15" t="n">
        <v>255.663</v>
      </c>
      <c r="F23" s="15" t="n">
        <v>299.268</v>
      </c>
      <c r="G23" s="15" t="n">
        <v>734.4</v>
      </c>
      <c r="H23" s="15" t="n">
        <v>306.612</v>
      </c>
      <c r="I23" s="15" t="n">
        <v>307.071</v>
      </c>
      <c r="J23" s="15" t="n">
        <v>334.152</v>
      </c>
      <c r="K23" s="15" t="n">
        <v>352.512</v>
      </c>
      <c r="L23" s="15" t="n">
        <v>332.316</v>
      </c>
      <c r="M23" s="15" t="n">
        <v>322.677</v>
      </c>
      <c r="O23" s="4"/>
      <c r="AD23" s="30" t="s">
        <v>28</v>
      </c>
      <c r="AE23" s="31" t="n">
        <f aca="false">AE22/AE21*100</f>
        <v>7.39400217272377</v>
      </c>
      <c r="AF23" s="31" t="n">
        <f aca="false">AF22/AF21*100</f>
        <v>7.21799863314755</v>
      </c>
      <c r="AG23" s="31" t="n">
        <f aca="false">AG22/AG21*100</f>
        <v>8.37304937161737</v>
      </c>
      <c r="AH23" s="31" t="n">
        <f aca="false">AH22/AH21*100</f>
        <v>11.6477859589419</v>
      </c>
      <c r="AJ23" s="30" t="s">
        <v>28</v>
      </c>
      <c r="AK23" s="31" t="n">
        <f aca="false">AK22/AK21*100</f>
        <v>8.03893497374021</v>
      </c>
      <c r="AL23" s="31" t="n">
        <f aca="false">AL22/AL21*100</f>
        <v>7.81214531802074</v>
      </c>
      <c r="AM23" s="31" t="n">
        <f aca="false">AM22/AM21*100</f>
        <v>11.9583201329982</v>
      </c>
      <c r="AN23" s="31" t="n">
        <f aca="false">AN22/AN21*100</f>
        <v>12.7923186972074</v>
      </c>
    </row>
    <row r="24" customFormat="false" ht="15.95" hidden="false" customHeight="true" outlineLevel="0" collapsed="false">
      <c r="B24" s="0"/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5"/>
      <c r="AD24" s="32"/>
      <c r="AE24" s="33"/>
      <c r="AF24" s="33"/>
      <c r="AG24" s="33"/>
      <c r="AH24" s="33"/>
      <c r="AJ24" s="32"/>
      <c r="AK24" s="33"/>
      <c r="AL24" s="33"/>
      <c r="AM24" s="33"/>
      <c r="AN24" s="33"/>
    </row>
    <row r="25" customFormat="false" ht="15.95" hidden="false" customHeight="true" outlineLevel="0" collapsed="false">
      <c r="B25" s="4" t="s">
        <v>29</v>
      </c>
      <c r="C25" s="15" t="n">
        <v>290.547</v>
      </c>
      <c r="D25" s="15" t="n">
        <v>169.371</v>
      </c>
      <c r="E25" s="15" t="n">
        <v>148.257</v>
      </c>
      <c r="F25" s="15" t="n">
        <v>213.894</v>
      </c>
      <c r="G25" s="15" t="n">
        <v>196.911</v>
      </c>
      <c r="H25" s="15" t="n">
        <v>186.813</v>
      </c>
      <c r="I25" s="15" t="n">
        <v>86.751</v>
      </c>
      <c r="J25" s="15" t="n">
        <v>71.604</v>
      </c>
      <c r="K25" s="15" t="n">
        <v>67.014</v>
      </c>
      <c r="L25" s="15" t="n">
        <v>56.457</v>
      </c>
      <c r="M25" s="15"/>
      <c r="O25" s="4" t="n">
        <v>33</v>
      </c>
      <c r="P25" s="16" t="s">
        <v>21</v>
      </c>
      <c r="Q25" s="18" t="n">
        <f aca="false">SUM(C25:C27)/7</f>
        <v>98.7505714285714</v>
      </c>
      <c r="R25" s="18" t="n">
        <f aca="false">SUM(D25:D27)/7</f>
        <v>85.7674285714286</v>
      </c>
      <c r="S25" s="18" t="n">
        <f aca="false">SUM(E25:E27)/7</f>
        <v>83.9314285714286</v>
      </c>
      <c r="T25" s="18" t="n">
        <f aca="false">SUM(F25:F27)/7</f>
        <v>104.389714285714</v>
      </c>
      <c r="U25" s="18" t="n">
        <f aca="false">SUM(G25:G27)/7</f>
        <v>98.8817142857143</v>
      </c>
      <c r="V25" s="18" t="n">
        <f aca="false">SUM(H25:H27)/7</f>
        <v>92.718</v>
      </c>
      <c r="W25" s="18" t="n">
        <f aca="false">SUM(I25:I27)/7</f>
        <v>87.5378571428572</v>
      </c>
      <c r="X25" s="18" t="n">
        <f aca="false">SUM(J25:J27)/7</f>
        <v>81.7675714285714</v>
      </c>
      <c r="Y25" s="18" t="n">
        <f aca="false">SUM(K25:K27)/7</f>
        <v>81.702</v>
      </c>
      <c r="Z25" s="18" t="n">
        <f aca="false">SUM(L25:L27)/7</f>
        <v>83.4724285714286</v>
      </c>
      <c r="AA25" s="18" t="n">
        <f aca="false">SUM(M25:M27)/7</f>
        <v>97.308</v>
      </c>
      <c r="AD25" s="32"/>
      <c r="AE25" s="33"/>
      <c r="AF25" s="33"/>
      <c r="AG25" s="33"/>
      <c r="AH25" s="33"/>
      <c r="AJ25" s="32"/>
      <c r="AK25" s="33"/>
      <c r="AL25" s="33"/>
      <c r="AM25" s="33"/>
      <c r="AN25" s="33"/>
    </row>
    <row r="26" customFormat="false" ht="15.95" hidden="false" customHeight="true" outlineLevel="0" collapsed="false">
      <c r="B26" s="4"/>
      <c r="C26" s="15" t="n">
        <v>144.585</v>
      </c>
      <c r="D26" s="15" t="n">
        <v>145.962</v>
      </c>
      <c r="E26" s="15" t="n">
        <v>171.207</v>
      </c>
      <c r="F26" s="15" t="n">
        <v>225.828</v>
      </c>
      <c r="G26" s="15" t="n">
        <v>207.009</v>
      </c>
      <c r="H26" s="15" t="n">
        <v>191.862</v>
      </c>
      <c r="I26" s="15" t="n">
        <v>200.583</v>
      </c>
      <c r="J26" s="15" t="n">
        <v>145.503</v>
      </c>
      <c r="K26" s="15" t="n">
        <v>159.273</v>
      </c>
      <c r="L26" s="15" t="n">
        <v>206.091</v>
      </c>
      <c r="M26" s="15" t="n">
        <v>376.38</v>
      </c>
      <c r="O26" s="4"/>
    </row>
    <row r="27" customFormat="false" ht="15.95" hidden="false" customHeight="true" outlineLevel="0" collapsed="false">
      <c r="B27" s="4"/>
      <c r="C27" s="15" t="n">
        <v>256.122</v>
      </c>
      <c r="D27" s="15" t="n">
        <v>285.039</v>
      </c>
      <c r="E27" s="15" t="n">
        <v>268.056</v>
      </c>
      <c r="F27" s="15" t="n">
        <v>291.006</v>
      </c>
      <c r="G27" s="15" t="n">
        <v>288.252</v>
      </c>
      <c r="H27" s="15" t="n">
        <v>270.351</v>
      </c>
      <c r="I27" s="15" t="n">
        <v>325.431</v>
      </c>
      <c r="J27" s="15" t="n">
        <v>355.266</v>
      </c>
      <c r="K27" s="15" t="n">
        <v>345.627</v>
      </c>
      <c r="L27" s="15" t="n">
        <v>321.759</v>
      </c>
      <c r="M27" s="15" t="n">
        <v>304.776</v>
      </c>
      <c r="O27" s="4"/>
    </row>
    <row r="28" customFormat="false" ht="15.95" hidden="false" customHeight="true" outlineLevel="0" collapsed="false">
      <c r="B28" s="0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</row>
    <row r="29" customFormat="false" ht="15.95" hidden="false" customHeight="true" outlineLevel="0" collapsed="false">
      <c r="B29" s="4" t="s">
        <v>30</v>
      </c>
      <c r="C29" s="15" t="n">
        <v>142.29</v>
      </c>
      <c r="D29" s="15" t="n">
        <v>185.436</v>
      </c>
      <c r="E29" s="15" t="n">
        <v>188.649</v>
      </c>
      <c r="F29" s="15" t="n">
        <v>239.139</v>
      </c>
      <c r="G29" s="15" t="n">
        <v>128.52</v>
      </c>
      <c r="H29" s="15" t="n">
        <v>92.259</v>
      </c>
      <c r="I29" s="15" t="n">
        <v>133.11</v>
      </c>
      <c r="J29" s="15" t="n">
        <v>69.309</v>
      </c>
      <c r="K29" s="15" t="n">
        <v>61.047</v>
      </c>
      <c r="L29" s="15" t="n">
        <v>50.49</v>
      </c>
      <c r="M29" s="15"/>
      <c r="O29" s="4" t="n">
        <v>35</v>
      </c>
      <c r="P29" s="16" t="s">
        <v>21</v>
      </c>
      <c r="Q29" s="18" t="n">
        <f aca="false">SUM(C29:C31)/7</f>
        <v>77.5054285714286</v>
      </c>
      <c r="R29" s="18" t="n">
        <f aca="false">SUM(D29:D31)/7</f>
        <v>93.5704285714286</v>
      </c>
      <c r="S29" s="18" t="n">
        <f aca="false">SUM(E29:E31)/7</f>
        <v>91.2754285714286</v>
      </c>
      <c r="T29" s="18" t="n">
        <f aca="false">SUM(F29:F31)/7</f>
        <v>114.422142857143</v>
      </c>
      <c r="U29" s="18" t="n">
        <f aca="false">SUM(G29:G31)/7</f>
        <v>102.160285714286</v>
      </c>
      <c r="V29" s="18" t="n">
        <f aca="false">SUM(H29:H31)/7</f>
        <v>82.8822857142857</v>
      </c>
      <c r="W29" s="18" t="n">
        <f aca="false">SUM(I29:I31)/7</f>
        <v>92.718</v>
      </c>
      <c r="X29" s="18" t="n">
        <f aca="false">SUM(J29:J31)/7</f>
        <v>77.7677142857143</v>
      </c>
      <c r="Y29" s="18" t="n">
        <f aca="false">SUM(K29:K31)/7</f>
        <v>80.1282857142857</v>
      </c>
      <c r="Z29" s="18" t="n">
        <f aca="false">SUM(L29:L31)/7</f>
        <v>84.915</v>
      </c>
      <c r="AA29" s="18" t="n">
        <f aca="false">SUM(M29:M31)/7</f>
        <v>104.455285714286</v>
      </c>
    </row>
    <row r="30" customFormat="false" ht="15.95" hidden="false" customHeight="true" outlineLevel="0" collapsed="false">
      <c r="B30" s="4"/>
      <c r="C30" s="15" t="n">
        <v>151.929</v>
      </c>
      <c r="D30" s="15" t="n">
        <v>165.699</v>
      </c>
      <c r="E30" s="15" t="n">
        <v>155.601</v>
      </c>
      <c r="F30" s="15" t="n">
        <v>141.372</v>
      </c>
      <c r="G30" s="15" t="n">
        <v>206.55</v>
      </c>
      <c r="H30" s="15" t="n">
        <v>171.207</v>
      </c>
      <c r="I30" s="15" t="n">
        <v>178.092</v>
      </c>
      <c r="J30" s="15" t="n">
        <v>127.602</v>
      </c>
      <c r="K30" s="15" t="n">
        <v>156.06</v>
      </c>
      <c r="L30" s="15" t="n">
        <v>213.435</v>
      </c>
      <c r="M30" s="15" t="n">
        <v>403.002</v>
      </c>
      <c r="O30" s="4"/>
    </row>
    <row r="31" customFormat="false" ht="15.95" hidden="false" customHeight="true" outlineLevel="0" collapsed="false">
      <c r="B31" s="4"/>
      <c r="C31" s="15" t="n">
        <v>248.319</v>
      </c>
      <c r="D31" s="15" t="n">
        <v>303.858</v>
      </c>
      <c r="E31" s="15" t="n">
        <v>294.678</v>
      </c>
      <c r="F31" s="15" t="n">
        <v>420.444</v>
      </c>
      <c r="G31" s="15" t="n">
        <v>380.052</v>
      </c>
      <c r="H31" s="15" t="n">
        <v>316.71</v>
      </c>
      <c r="I31" s="15" t="n">
        <v>337.824</v>
      </c>
      <c r="J31" s="15" t="n">
        <v>347.463</v>
      </c>
      <c r="K31" s="15" t="n">
        <v>343.791</v>
      </c>
      <c r="L31" s="15" t="n">
        <v>330.48</v>
      </c>
      <c r="M31" s="15" t="n">
        <v>328.185</v>
      </c>
      <c r="O31" s="4"/>
    </row>
    <row r="32" customFormat="false" ht="15.95" hidden="false" customHeight="true" outlineLevel="0" collapsed="false">
      <c r="B32" s="0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</row>
    <row r="33" customFormat="false" ht="15.95" hidden="false" customHeight="true" outlineLevel="0" collapsed="false">
      <c r="B33" s="4" t="s">
        <v>31</v>
      </c>
      <c r="C33" s="15" t="n">
        <v>131.274</v>
      </c>
      <c r="D33" s="15" t="n">
        <v>184.518</v>
      </c>
      <c r="E33" s="15" t="n">
        <v>128.52</v>
      </c>
      <c r="F33" s="15" t="n">
        <v>190.026</v>
      </c>
      <c r="G33" s="15" t="n">
        <v>188.19</v>
      </c>
      <c r="H33" s="15" t="n">
        <v>201.96</v>
      </c>
      <c r="I33" s="15" t="n">
        <v>114.75</v>
      </c>
      <c r="J33" s="15" t="n">
        <v>60.129</v>
      </c>
      <c r="K33" s="15" t="n">
        <v>51.408</v>
      </c>
      <c r="L33" s="15" t="n">
        <v>70.686</v>
      </c>
      <c r="M33" s="15"/>
      <c r="O33" s="4" t="n">
        <v>37</v>
      </c>
      <c r="P33" s="16" t="s">
        <v>21</v>
      </c>
      <c r="Q33" s="18" t="n">
        <f aca="false">SUM(C33:C35)/7</f>
        <v>72.981</v>
      </c>
      <c r="R33" s="18" t="n">
        <f aca="false">SUM(D33:D35)/7</f>
        <v>86.5542857142857</v>
      </c>
      <c r="S33" s="18" t="n">
        <f aca="false">SUM(E33:E35)/7</f>
        <v>82.161</v>
      </c>
      <c r="T33" s="18" t="n">
        <f aca="false">SUM(F33:F35)/7</f>
        <v>91.5377142857143</v>
      </c>
      <c r="U33" s="18" t="n">
        <f aca="false">SUM(G33:G35)/7</f>
        <v>95.2097142857143</v>
      </c>
      <c r="V33" s="18" t="n">
        <f aca="false">SUM(H33:H35)/7</f>
        <v>96.7178571428571</v>
      </c>
      <c r="W33" s="18" t="n">
        <f aca="false">SUM(I33:I35)/7</f>
        <v>90.0295714285714</v>
      </c>
      <c r="X33" s="18" t="n">
        <f aca="false">SUM(J33:J35)/7</f>
        <v>134.487</v>
      </c>
      <c r="Y33" s="18" t="n">
        <f aca="false">SUM(K33:K35)/7</f>
        <v>79.2102857142857</v>
      </c>
      <c r="Z33" s="18" t="n">
        <f aca="false">SUM(L33:L35)/7</f>
        <v>98.6194285714286</v>
      </c>
      <c r="AA33" s="18" t="n">
        <f aca="false">SUM(M33:M35)/7</f>
        <v>127.667571428571</v>
      </c>
    </row>
    <row r="34" customFormat="false" ht="15.95" hidden="false" customHeight="true" outlineLevel="0" collapsed="false">
      <c r="B34" s="4"/>
      <c r="C34" s="15" t="n">
        <v>150.093</v>
      </c>
      <c r="D34" s="15" t="n">
        <v>159.273</v>
      </c>
      <c r="E34" s="15" t="n">
        <v>169.371</v>
      </c>
      <c r="F34" s="15" t="n">
        <v>179.928</v>
      </c>
      <c r="G34" s="15" t="n">
        <v>198.747</v>
      </c>
      <c r="H34" s="15" t="n">
        <v>176.715</v>
      </c>
      <c r="I34" s="15" t="n">
        <v>173.502</v>
      </c>
      <c r="J34" s="15" t="n">
        <v>146.88</v>
      </c>
      <c r="K34" s="15" t="n">
        <v>146.88</v>
      </c>
      <c r="L34" s="15" t="n">
        <v>252.45</v>
      </c>
      <c r="M34" s="15" t="n">
        <v>551.259</v>
      </c>
      <c r="O34" s="4"/>
    </row>
    <row r="35" customFormat="false" ht="15.95" hidden="false" customHeight="true" outlineLevel="0" collapsed="false">
      <c r="B35" s="4"/>
      <c r="C35" s="15" t="n">
        <v>229.5</v>
      </c>
      <c r="D35" s="15" t="n">
        <v>262.089</v>
      </c>
      <c r="E35" s="15" t="n">
        <v>277.236</v>
      </c>
      <c r="F35" s="15" t="n">
        <v>270.81</v>
      </c>
      <c r="G35" s="15" t="n">
        <v>279.531</v>
      </c>
      <c r="H35" s="15" t="n">
        <v>298.35</v>
      </c>
      <c r="I35" s="15" t="n">
        <v>341.955</v>
      </c>
      <c r="J35" s="15" t="n">
        <v>734.4</v>
      </c>
      <c r="K35" s="15" t="n">
        <v>356.184</v>
      </c>
      <c r="L35" s="15" t="n">
        <v>367.2</v>
      </c>
      <c r="M35" s="15" t="n">
        <v>342.414</v>
      </c>
      <c r="O35" s="4"/>
    </row>
    <row r="36" customFormat="false" ht="15.95" hidden="false" customHeight="true" outlineLevel="0" collapsed="false">
      <c r="B36" s="0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</row>
    <row r="37" customFormat="false" ht="15.95" hidden="false" customHeight="true" outlineLevel="0" collapsed="false">
      <c r="B37" s="4" t="s">
        <v>32</v>
      </c>
      <c r="C37" s="15" t="n">
        <v>123.471</v>
      </c>
      <c r="D37" s="15" t="n">
        <v>167.994</v>
      </c>
      <c r="E37" s="15" t="n">
        <v>157.896</v>
      </c>
      <c r="F37" s="15" t="n">
        <v>204.255</v>
      </c>
      <c r="G37" s="15" t="n">
        <v>191.862</v>
      </c>
      <c r="H37" s="15" t="n">
        <v>221.238</v>
      </c>
      <c r="I37" s="15" t="n">
        <v>105.57</v>
      </c>
      <c r="J37" s="15" t="n">
        <v>98.226</v>
      </c>
      <c r="K37" s="15" t="n">
        <v>25.704</v>
      </c>
      <c r="L37" s="15" t="n">
        <v>54.162</v>
      </c>
      <c r="M37" s="15"/>
      <c r="O37" s="4" t="n">
        <v>39</v>
      </c>
      <c r="P37" s="16" t="s">
        <v>21</v>
      </c>
      <c r="Q37" s="18" t="n">
        <f aca="false">SUM(C37:C39)/7</f>
        <v>75.6694285714286</v>
      </c>
      <c r="R37" s="18" t="n">
        <f aca="false">SUM(D37:D39)/7</f>
        <v>86.751</v>
      </c>
      <c r="S37" s="18" t="n">
        <f aca="false">SUM(E37:E39)/7</f>
        <v>84.8494285714286</v>
      </c>
      <c r="T37" s="18" t="n">
        <f aca="false">SUM(F37:F39)/7</f>
        <v>101.176714285714</v>
      </c>
      <c r="U37" s="18" t="n">
        <f aca="false">SUM(G37:G39)/7</f>
        <v>101.111142857143</v>
      </c>
      <c r="V37" s="18" t="n">
        <f aca="false">SUM(H37:H39)/7</f>
        <v>100.455428571429</v>
      </c>
      <c r="W37" s="18" t="n">
        <f aca="false">SUM(I37:I39)/7</f>
        <v>83.3412857142857</v>
      </c>
      <c r="X37" s="18" t="n">
        <f aca="false">SUM(J37:J39)/7</f>
        <v>145.830857142857</v>
      </c>
      <c r="Y37" s="18" t="n">
        <f aca="false">SUM(K37:K39)/7</f>
        <v>72.3252857142857</v>
      </c>
      <c r="Z37" s="18" t="n">
        <f aca="false">SUM(L37:L39)/7</f>
        <v>85.833</v>
      </c>
      <c r="AA37" s="18" t="n">
        <f aca="false">SUM(M37:M39)/7</f>
        <v>106.422428571429</v>
      </c>
    </row>
    <row r="38" customFormat="false" ht="15.95" hidden="false" customHeight="true" outlineLevel="0" collapsed="false">
      <c r="B38" s="4"/>
      <c r="C38" s="15" t="n">
        <v>151.929</v>
      </c>
      <c r="D38" s="15" t="n">
        <v>163.863</v>
      </c>
      <c r="E38" s="15" t="n">
        <v>170.289</v>
      </c>
      <c r="F38" s="15" t="n">
        <v>202.419</v>
      </c>
      <c r="G38" s="15" t="n">
        <v>202.878</v>
      </c>
      <c r="H38" s="15" t="n">
        <v>192.78</v>
      </c>
      <c r="I38" s="15" t="n">
        <v>142.29</v>
      </c>
      <c r="J38" s="15" t="n">
        <v>188.19</v>
      </c>
      <c r="K38" s="15" t="n">
        <v>144.126</v>
      </c>
      <c r="L38" s="15" t="n">
        <v>211.14</v>
      </c>
      <c r="M38" s="15" t="n">
        <v>405.756</v>
      </c>
      <c r="O38" s="4"/>
    </row>
    <row r="39" customFormat="false" ht="15.95" hidden="false" customHeight="true" outlineLevel="0" collapsed="false">
      <c r="B39" s="4"/>
      <c r="C39" s="15" t="n">
        <v>254.286</v>
      </c>
      <c r="D39" s="15" t="n">
        <v>275.4</v>
      </c>
      <c r="E39" s="15" t="n">
        <v>265.761</v>
      </c>
      <c r="F39" s="15" t="n">
        <v>301.563</v>
      </c>
      <c r="G39" s="15" t="n">
        <v>313.038</v>
      </c>
      <c r="H39" s="15" t="n">
        <v>289.17</v>
      </c>
      <c r="I39" s="15" t="n">
        <v>335.529</v>
      </c>
      <c r="J39" s="15" t="n">
        <v>734.4</v>
      </c>
      <c r="K39" s="15" t="n">
        <v>336.447</v>
      </c>
      <c r="L39" s="15" t="n">
        <v>335.529</v>
      </c>
      <c r="M39" s="15" t="n">
        <v>339.201</v>
      </c>
      <c r="O39" s="4"/>
    </row>
    <row r="40" customFormat="false" ht="15.95" hidden="false" customHeight="true" outlineLevel="0" collapsed="false">
      <c r="B40" s="0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</row>
    <row r="41" customFormat="false" ht="15.95" hidden="false" customHeight="true" outlineLevel="0" collapsed="false">
      <c r="B41" s="4" t="s">
        <v>33</v>
      </c>
      <c r="C41" s="15" t="n">
        <v>128.979</v>
      </c>
      <c r="D41" s="15" t="n">
        <v>207.009</v>
      </c>
      <c r="E41" s="15" t="n">
        <v>195.993</v>
      </c>
      <c r="F41" s="15" t="n">
        <v>241.434</v>
      </c>
      <c r="G41" s="15" t="n">
        <v>224.451</v>
      </c>
      <c r="H41" s="15" t="n">
        <v>217.107</v>
      </c>
      <c r="I41" s="15" t="n">
        <v>148.257</v>
      </c>
      <c r="J41" s="15" t="n">
        <v>76.194</v>
      </c>
      <c r="K41" s="15" t="n">
        <v>108.324</v>
      </c>
      <c r="L41" s="15" t="n">
        <v>111.996</v>
      </c>
      <c r="M41" s="15"/>
      <c r="O41" s="4" t="n">
        <v>41</v>
      </c>
      <c r="P41" s="16" t="s">
        <v>21</v>
      </c>
      <c r="Q41" s="18" t="n">
        <f aca="false">SUM(C41:C43)/7</f>
        <v>73.1121428571428</v>
      </c>
      <c r="R41" s="18" t="n">
        <f aca="false">SUM(D41:D43)/7</f>
        <v>107.078142857143</v>
      </c>
      <c r="S41" s="18" t="n">
        <f aca="false">SUM(E41:E43)/7</f>
        <v>102.422571428571</v>
      </c>
      <c r="T41" s="18" t="n">
        <f aca="false">SUM(F41:F43)/7</f>
        <v>122.749714285714</v>
      </c>
      <c r="U41" s="18" t="n">
        <f aca="false">SUM(G41:G43)/7</f>
        <v>111.996</v>
      </c>
      <c r="V41" s="18" t="n">
        <f aca="false">SUM(H41:H43)/7</f>
        <v>105.307714285714</v>
      </c>
      <c r="W41" s="18" t="n">
        <f aca="false">SUM(I41:I43)/7</f>
        <v>91.0131428571428</v>
      </c>
      <c r="X41" s="18" t="n">
        <f aca="false">SUM(J41:J43)/7</f>
        <v>83.3412857142857</v>
      </c>
      <c r="Y41" s="18" t="n">
        <f aca="false">SUM(K41:K43)/7</f>
        <v>97.6358571428572</v>
      </c>
      <c r="Z41" s="18" t="n">
        <f aca="false">SUM(L41:L43)/7</f>
        <v>109.766571428571</v>
      </c>
      <c r="AA41" s="18" t="n">
        <f aca="false">SUM(M41:M43)/7</f>
        <v>130.290428571429</v>
      </c>
    </row>
    <row r="42" customFormat="false" ht="15.95" hidden="false" customHeight="true" outlineLevel="0" collapsed="false">
      <c r="B42" s="4"/>
      <c r="C42" s="15" t="n">
        <v>142.749</v>
      </c>
      <c r="D42" s="15" t="n">
        <v>210.681</v>
      </c>
      <c r="E42" s="15" t="n">
        <v>198.747</v>
      </c>
      <c r="F42" s="15" t="n">
        <v>245.565</v>
      </c>
      <c r="G42" s="15" t="n">
        <v>241.893</v>
      </c>
      <c r="H42" s="15" t="n">
        <v>188.19</v>
      </c>
      <c r="I42" s="15" t="n">
        <v>143.208</v>
      </c>
      <c r="J42" s="15" t="n">
        <v>193.698</v>
      </c>
      <c r="K42" s="15" t="n">
        <v>194.616</v>
      </c>
      <c r="L42" s="15" t="n">
        <v>297.891</v>
      </c>
      <c r="M42" s="15" t="n">
        <v>565.947</v>
      </c>
      <c r="O42" s="4"/>
    </row>
    <row r="43" customFormat="false" ht="15.95" hidden="false" customHeight="true" outlineLevel="0" collapsed="false">
      <c r="B43" s="4"/>
      <c r="C43" s="15" t="n">
        <v>240.057</v>
      </c>
      <c r="D43" s="15" t="n">
        <v>331.857</v>
      </c>
      <c r="E43" s="15" t="n">
        <v>322.218</v>
      </c>
      <c r="F43" s="15" t="n">
        <v>372.249</v>
      </c>
      <c r="G43" s="15" t="n">
        <v>317.628</v>
      </c>
      <c r="H43" s="15" t="n">
        <v>331.857</v>
      </c>
      <c r="I43" s="15" t="n">
        <v>345.627</v>
      </c>
      <c r="J43" s="15" t="n">
        <v>313.497</v>
      </c>
      <c r="K43" s="15" t="n">
        <v>380.511</v>
      </c>
      <c r="L43" s="15" t="n">
        <v>358.479</v>
      </c>
      <c r="M43" s="15" t="n">
        <v>346.086</v>
      </c>
      <c r="O43" s="4"/>
    </row>
    <row r="44" customFormat="false" ht="15.95" hidden="false" customHeight="true" outlineLevel="0" collapsed="false">
      <c r="B44" s="0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/>
    </row>
    <row r="45" customFormat="false" ht="15.95" hidden="false" customHeight="true" outlineLevel="0" collapsed="false">
      <c r="B45" s="4" t="s">
        <v>34</v>
      </c>
      <c r="C45" s="15" t="n">
        <v>128.061</v>
      </c>
      <c r="D45" s="15" t="n">
        <v>157.896</v>
      </c>
      <c r="E45" s="15" t="n">
        <v>143.667</v>
      </c>
      <c r="F45" s="15" t="n">
        <v>172.125</v>
      </c>
      <c r="G45" s="15" t="n">
        <v>176.256</v>
      </c>
      <c r="H45" s="15" t="n">
        <v>195.075</v>
      </c>
      <c r="I45" s="15" t="n">
        <v>83.079</v>
      </c>
      <c r="J45" s="15" t="n">
        <v>47.277</v>
      </c>
      <c r="K45" s="15" t="n">
        <v>61.965</v>
      </c>
      <c r="L45" s="15" t="n">
        <v>14.229</v>
      </c>
      <c r="M45" s="15" t="n">
        <v>0</v>
      </c>
      <c r="O45" s="4" t="n">
        <v>42</v>
      </c>
      <c r="P45" s="16" t="s">
        <v>21</v>
      </c>
      <c r="Q45" s="18" t="n">
        <f aca="false">SUM(C45:C47)/7</f>
        <v>75.0792857142857</v>
      </c>
      <c r="R45" s="18" t="n">
        <f aca="false">SUM(D45:D47)/7</f>
        <v>77.4398571428571</v>
      </c>
      <c r="S45" s="18" t="n">
        <f aca="false">SUM(E45:E47)/7</f>
        <v>70.1614285714286</v>
      </c>
      <c r="T45" s="18" t="n">
        <f aca="false">SUM(F45:F47)/7</f>
        <v>90.3574285714286</v>
      </c>
      <c r="U45" s="18" t="n">
        <f aca="false">SUM(G45:G47)/7</f>
        <v>84.0625714285714</v>
      </c>
      <c r="V45" s="18" t="n">
        <f aca="false">SUM(H45:H47)/7</f>
        <v>92.3901428571429</v>
      </c>
      <c r="W45" s="18" t="n">
        <f aca="false">SUM(I45:I47)/7</f>
        <v>91.2754285714286</v>
      </c>
      <c r="X45" s="18" t="n">
        <f aca="false">SUM(J45:J47)/7</f>
        <v>69.2434285714286</v>
      </c>
      <c r="Y45" s="18" t="n">
        <f aca="false">SUM(K45:K47)/7</f>
        <v>76.8497142857143</v>
      </c>
      <c r="Z45" s="18" t="n">
        <f aca="false">SUM(L45:L47)/7</f>
        <v>71.0138571428571</v>
      </c>
      <c r="AA45" s="18" t="n">
        <f aca="false">SUM(M45:M47)/7</f>
        <v>98.5538571428571</v>
      </c>
    </row>
    <row r="46" customFormat="false" ht="15.95" hidden="false" customHeight="true" outlineLevel="0" collapsed="false">
      <c r="B46" s="4"/>
      <c r="C46" s="15" t="n">
        <v>119.34</v>
      </c>
      <c r="D46" s="15" t="n">
        <v>142.749</v>
      </c>
      <c r="E46" s="15" t="n">
        <v>120.717</v>
      </c>
      <c r="F46" s="15" t="n">
        <v>184.518</v>
      </c>
      <c r="G46" s="15" t="n">
        <v>173.043</v>
      </c>
      <c r="H46" s="15" t="n">
        <v>184.977</v>
      </c>
      <c r="I46" s="15" t="n">
        <v>237.303</v>
      </c>
      <c r="J46" s="15" t="n">
        <v>137.241</v>
      </c>
      <c r="K46" s="15" t="n">
        <v>159.273</v>
      </c>
      <c r="L46" s="15" t="n">
        <v>161.109</v>
      </c>
      <c r="M46" s="15" t="n">
        <v>391.527</v>
      </c>
      <c r="O46" s="4"/>
    </row>
    <row r="47" customFormat="false" ht="15.95" hidden="false" customHeight="true" outlineLevel="0" collapsed="false">
      <c r="B47" s="4"/>
      <c r="C47" s="15" t="n">
        <v>278.154</v>
      </c>
      <c r="D47" s="15" t="n">
        <v>241.434</v>
      </c>
      <c r="E47" s="15" t="n">
        <v>226.746</v>
      </c>
      <c r="F47" s="15" t="n">
        <v>275.859</v>
      </c>
      <c r="G47" s="15" t="n">
        <v>239.139</v>
      </c>
      <c r="H47" s="15" t="n">
        <v>266.679</v>
      </c>
      <c r="I47" s="15" t="n">
        <v>318.546</v>
      </c>
      <c r="J47" s="15" t="n">
        <v>300.186</v>
      </c>
      <c r="K47" s="15" t="n">
        <v>316.71</v>
      </c>
      <c r="L47" s="15" t="n">
        <v>321.759</v>
      </c>
      <c r="M47" s="15" t="n">
        <v>298.35</v>
      </c>
      <c r="O47" s="4"/>
    </row>
    <row r="48" customFormat="false" ht="15.95" hidden="false" customHeight="true" outlineLevel="0" collapsed="false">
      <c r="B48" s="0"/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/>
    </row>
    <row r="49" customFormat="false" ht="15.95" hidden="false" customHeight="true" outlineLevel="0" collapsed="false">
      <c r="B49" s="4" t="s">
        <v>35</v>
      </c>
      <c r="C49" s="15" t="n">
        <v>139.995</v>
      </c>
      <c r="D49" s="15" t="n">
        <v>153.306</v>
      </c>
      <c r="E49" s="15" t="n">
        <v>190.944</v>
      </c>
      <c r="F49" s="15" t="n">
        <v>190.485</v>
      </c>
      <c r="G49" s="15" t="n">
        <v>182.223</v>
      </c>
      <c r="H49" s="15" t="n">
        <v>212.976</v>
      </c>
      <c r="I49" s="15" t="n">
        <v>108.783</v>
      </c>
      <c r="J49" s="15" t="n">
        <v>51.867</v>
      </c>
      <c r="K49" s="15" t="n">
        <v>78.489</v>
      </c>
      <c r="L49" s="15" t="n">
        <v>65.637</v>
      </c>
      <c r="M49" s="15" t="n">
        <v>0</v>
      </c>
      <c r="O49" s="4" t="n">
        <v>43</v>
      </c>
      <c r="P49" s="16" t="s">
        <v>21</v>
      </c>
      <c r="Q49" s="18" t="n">
        <f aca="false">SUM(C49:C51)/7</f>
        <v>76.8497142857143</v>
      </c>
      <c r="R49" s="18" t="n">
        <f aca="false">SUM(D49:D51)/7</f>
        <v>88.4558571428571</v>
      </c>
      <c r="S49" s="18" t="n">
        <f aca="false">SUM(E49:E51)/7</f>
        <v>90.2262857142857</v>
      </c>
      <c r="T49" s="18" t="n">
        <f aca="false">SUM(F49:F51)/7</f>
        <v>96.1932857142857</v>
      </c>
      <c r="U49" s="18" t="n">
        <f aca="false">SUM(G49:G51)/7</f>
        <v>94.095</v>
      </c>
      <c r="V49" s="18" t="n">
        <f aca="false">SUM(H49:H51)/7</f>
        <v>95.6031428571429</v>
      </c>
      <c r="W49" s="18" t="n">
        <f aca="false">SUM(I49:I51)/7</f>
        <v>89.1771428571429</v>
      </c>
      <c r="X49" s="18" t="n">
        <f aca="false">SUM(J49:J51)/7</f>
        <v>80.325</v>
      </c>
      <c r="Y49" s="18" t="n">
        <f aca="false">SUM(K49:K51)/7</f>
        <v>87.8001428571428</v>
      </c>
      <c r="Z49" s="18" t="n">
        <f aca="false">SUM(L49:L51)/7</f>
        <v>96.4555714285714</v>
      </c>
      <c r="AA49" s="18" t="n">
        <f aca="false">SUM(M49:M51)/7</f>
        <v>109.110857142857</v>
      </c>
    </row>
    <row r="50" customFormat="false" ht="15.95" hidden="false" customHeight="true" outlineLevel="0" collapsed="false">
      <c r="B50" s="4"/>
      <c r="C50" s="15" t="n">
        <v>155.601</v>
      </c>
      <c r="D50" s="15" t="n">
        <v>167.535</v>
      </c>
      <c r="E50" s="15" t="n">
        <v>154.683</v>
      </c>
      <c r="F50" s="15" t="n">
        <v>197.829</v>
      </c>
      <c r="G50" s="15" t="n">
        <v>222.156</v>
      </c>
      <c r="H50" s="15" t="n">
        <v>163.863</v>
      </c>
      <c r="I50" s="15" t="n">
        <v>160.65</v>
      </c>
      <c r="J50" s="15" t="n">
        <v>164.781</v>
      </c>
      <c r="K50" s="15" t="n">
        <v>180.387</v>
      </c>
      <c r="L50" s="15" t="n">
        <v>244.647</v>
      </c>
      <c r="M50" s="15" t="n">
        <v>446.148</v>
      </c>
      <c r="O50" s="4"/>
    </row>
    <row r="51" customFormat="false" ht="15.95" hidden="false" customHeight="true" outlineLevel="0" collapsed="false">
      <c r="B51" s="4"/>
      <c r="C51" s="15" t="n">
        <v>242.352</v>
      </c>
      <c r="D51" s="15" t="n">
        <v>298.35</v>
      </c>
      <c r="E51" s="15" t="n">
        <v>285.957</v>
      </c>
      <c r="F51" s="15" t="n">
        <v>285.039</v>
      </c>
      <c r="G51" s="15" t="n">
        <v>254.286</v>
      </c>
      <c r="H51" s="15" t="n">
        <v>292.383</v>
      </c>
      <c r="I51" s="15" t="n">
        <v>354.807</v>
      </c>
      <c r="J51" s="15" t="n">
        <v>345.627</v>
      </c>
      <c r="K51" s="15" t="n">
        <v>355.725</v>
      </c>
      <c r="L51" s="15" t="n">
        <v>364.905</v>
      </c>
      <c r="M51" s="15" t="n">
        <v>317.628</v>
      </c>
      <c r="O51" s="4"/>
    </row>
    <row r="52" customFormat="false" ht="15.95" hidden="false" customHeight="true" outlineLevel="0" collapsed="false">
      <c r="B52" s="0"/>
      <c r="C52" s="25"/>
      <c r="D52" s="25"/>
      <c r="E52" s="25"/>
      <c r="F52" s="25"/>
      <c r="G52" s="25"/>
      <c r="H52" s="25"/>
      <c r="I52" s="25"/>
      <c r="J52" s="25"/>
      <c r="K52" s="25"/>
      <c r="L52" s="25"/>
      <c r="M52" s="25"/>
    </row>
    <row r="53" customFormat="false" ht="15.95" hidden="false" customHeight="true" outlineLevel="0" collapsed="false">
      <c r="B53" s="4" t="s">
        <v>36</v>
      </c>
      <c r="C53" s="15" t="n">
        <v>153.306</v>
      </c>
      <c r="D53" s="15" t="n">
        <v>167.535</v>
      </c>
      <c r="E53" s="15" t="n">
        <v>550.8</v>
      </c>
      <c r="F53" s="15" t="n">
        <v>204.714</v>
      </c>
      <c r="G53" s="15" t="n">
        <v>202.419</v>
      </c>
      <c r="H53" s="15" t="n">
        <v>212.517</v>
      </c>
      <c r="I53" s="15" t="n">
        <v>129.897</v>
      </c>
      <c r="J53" s="15" t="n">
        <v>76.653</v>
      </c>
      <c r="K53" s="15" t="n">
        <v>58.293</v>
      </c>
      <c r="L53" s="15" t="n">
        <v>71.145</v>
      </c>
      <c r="M53" s="15" t="n">
        <v>0</v>
      </c>
      <c r="O53" s="4" t="n">
        <v>46</v>
      </c>
      <c r="P53" s="16" t="s">
        <v>21</v>
      </c>
      <c r="Q53" s="18" t="n">
        <f aca="false">SUM(C53:C55)/7</f>
        <v>78.5545714285714</v>
      </c>
      <c r="R53" s="18" t="n">
        <f aca="false">SUM(D53:D55)/7</f>
        <v>90.2918571428571</v>
      </c>
      <c r="S53" s="18" t="n">
        <f aca="false">SUM(E53:E55)/7</f>
        <v>170.879142857143</v>
      </c>
      <c r="T53" s="18" t="n">
        <f aca="false">SUM(F53:F55)/7</f>
        <v>101.832428571429</v>
      </c>
      <c r="U53" s="18" t="n">
        <f aca="false">SUM(G53:G55)/7</f>
        <v>99.6685714285714</v>
      </c>
      <c r="V53" s="18" t="n">
        <f aca="false">SUM(H53:H55)/7</f>
        <v>104.848714285714</v>
      </c>
      <c r="W53" s="18" t="n">
        <f aca="false">SUM(I53:I55)/7</f>
        <v>98.3571428571429</v>
      </c>
      <c r="X53" s="18" t="n">
        <f aca="false">SUM(J53:J55)/7</f>
        <v>84.7838571428571</v>
      </c>
      <c r="Y53" s="18" t="n">
        <f aca="false">SUM(K53:K55)/7</f>
        <v>90.5541428571429</v>
      </c>
      <c r="Z53" s="18" t="n">
        <f aca="false">SUM(L53:L55)/7</f>
        <v>102.816</v>
      </c>
      <c r="AA53" s="18" t="n">
        <f aca="false">SUM(M53:M55)/7</f>
        <v>114.291</v>
      </c>
    </row>
    <row r="54" customFormat="false" ht="15.95" hidden="false" customHeight="true" outlineLevel="0" collapsed="false">
      <c r="B54" s="4"/>
      <c r="C54" s="15" t="n">
        <v>148.257</v>
      </c>
      <c r="D54" s="15" t="n">
        <v>174.42</v>
      </c>
      <c r="E54" s="15" t="n">
        <v>361.233</v>
      </c>
      <c r="F54" s="15" t="n">
        <v>206.091</v>
      </c>
      <c r="G54" s="15" t="n">
        <v>207.468</v>
      </c>
      <c r="H54" s="15" t="n">
        <v>207.927</v>
      </c>
      <c r="I54" s="15" t="n">
        <v>186.354</v>
      </c>
      <c r="J54" s="15" t="n">
        <v>189.108</v>
      </c>
      <c r="K54" s="15" t="n">
        <v>190.485</v>
      </c>
      <c r="L54" s="15" t="n">
        <v>260.712</v>
      </c>
      <c r="M54" s="15" t="n">
        <v>463.59</v>
      </c>
      <c r="O54" s="4"/>
    </row>
    <row r="55" customFormat="false" ht="15.95" hidden="false" customHeight="true" outlineLevel="0" collapsed="false">
      <c r="B55" s="4"/>
      <c r="C55" s="15" t="n">
        <v>248.319</v>
      </c>
      <c r="D55" s="15" t="n">
        <v>290.088</v>
      </c>
      <c r="E55" s="15" t="n">
        <v>284.121</v>
      </c>
      <c r="F55" s="15" t="n">
        <v>302.022</v>
      </c>
      <c r="G55" s="15" t="n">
        <v>287.793</v>
      </c>
      <c r="H55" s="15" t="n">
        <v>313.497</v>
      </c>
      <c r="I55" s="15" t="n">
        <v>372.249</v>
      </c>
      <c r="J55" s="15" t="n">
        <v>327.726</v>
      </c>
      <c r="K55" s="15" t="n">
        <v>385.101</v>
      </c>
      <c r="L55" s="15" t="n">
        <v>387.855</v>
      </c>
      <c r="M55" s="15" t="n">
        <v>336.447</v>
      </c>
      <c r="O55" s="4"/>
    </row>
    <row r="56" customFormat="false" ht="15.95" hidden="false" customHeight="true" outlineLevel="0" collapsed="false">
      <c r="B56" s="0"/>
      <c r="C56" s="25"/>
      <c r="D56" s="25"/>
      <c r="E56" s="25"/>
      <c r="F56" s="25"/>
      <c r="G56" s="25"/>
      <c r="H56" s="25"/>
      <c r="I56" s="25"/>
      <c r="J56" s="25"/>
      <c r="K56" s="25"/>
      <c r="L56" s="25"/>
      <c r="M56" s="25"/>
    </row>
    <row r="57" customFormat="false" ht="15.95" hidden="false" customHeight="true" outlineLevel="0" collapsed="false">
      <c r="B57" s="4" t="s">
        <v>37</v>
      </c>
      <c r="C57" s="15" t="n">
        <v>153.765</v>
      </c>
      <c r="D57" s="15" t="n">
        <v>180.846</v>
      </c>
      <c r="E57" s="15" t="n">
        <v>179.469</v>
      </c>
      <c r="F57" s="15" t="n">
        <v>234.09</v>
      </c>
      <c r="G57" s="15" t="n">
        <v>221.238</v>
      </c>
      <c r="H57" s="15" t="n">
        <v>219.861</v>
      </c>
      <c r="I57" s="15" t="n">
        <v>146.88</v>
      </c>
      <c r="J57" s="15" t="n">
        <v>67.932</v>
      </c>
      <c r="K57" s="15" t="n">
        <v>99.603</v>
      </c>
      <c r="L57" s="15" t="n">
        <v>94.554</v>
      </c>
      <c r="M57" s="15" t="n">
        <v>0</v>
      </c>
      <c r="O57" s="4" t="n">
        <v>48</v>
      </c>
      <c r="P57" s="16" t="s">
        <v>21</v>
      </c>
      <c r="Q57" s="18" t="n">
        <f aca="false">SUM(C57:C59)/7</f>
        <v>90.423</v>
      </c>
      <c r="R57" s="18" t="n">
        <f aca="false">SUM(D57:D59)/7</f>
        <v>90.6852857142857</v>
      </c>
      <c r="S57" s="18" t="n">
        <f aca="false">SUM(E57:E59)/7</f>
        <v>91.7344285714286</v>
      </c>
      <c r="T57" s="18" t="n">
        <f aca="false">SUM(F57:F59)/7</f>
        <v>114.094285714286</v>
      </c>
      <c r="U57" s="18" t="n">
        <f aca="false">SUM(G57:G59)/7</f>
        <v>102.947142857143</v>
      </c>
      <c r="V57" s="18" t="n">
        <f aca="false">SUM(H57:H59)/7</f>
        <v>106.947</v>
      </c>
      <c r="W57" s="18" t="n">
        <f aca="false">SUM(I57:I59)/7</f>
        <v>89.8984285714286</v>
      </c>
      <c r="X57" s="18" t="n">
        <f aca="false">SUM(J57:J59)/7</f>
        <v>82.2921428571429</v>
      </c>
      <c r="Y57" s="18" t="n">
        <f aca="false">SUM(K57:K59)/7</f>
        <v>86.6854285714286</v>
      </c>
      <c r="Z57" s="18" t="n">
        <f aca="false">SUM(L57:L59)/7</f>
        <v>104.652</v>
      </c>
      <c r="AA57" s="18" t="n">
        <f aca="false">SUM(M57:M59)/7</f>
        <v>111.996</v>
      </c>
    </row>
    <row r="58" customFormat="false" ht="15.95" hidden="false" customHeight="true" outlineLevel="0" collapsed="false">
      <c r="B58" s="4"/>
      <c r="C58" s="15" t="n">
        <v>159.273</v>
      </c>
      <c r="D58" s="15" t="n">
        <v>162.486</v>
      </c>
      <c r="E58" s="15" t="n">
        <v>163.863</v>
      </c>
      <c r="F58" s="15" t="n">
        <v>228.582</v>
      </c>
      <c r="G58" s="15" t="n">
        <v>207.927</v>
      </c>
      <c r="H58" s="15" t="n">
        <v>198.288</v>
      </c>
      <c r="I58" s="15" t="n">
        <v>161.568</v>
      </c>
      <c r="J58" s="15" t="n">
        <v>151.929</v>
      </c>
      <c r="K58" s="15" t="n">
        <v>181.305</v>
      </c>
      <c r="L58" s="15" t="n">
        <v>268.974</v>
      </c>
      <c r="M58" s="15" t="n">
        <v>443.853</v>
      </c>
      <c r="O58" s="4"/>
    </row>
    <row r="59" customFormat="false" ht="15.95" hidden="false" customHeight="true" outlineLevel="0" collapsed="false">
      <c r="B59" s="4"/>
      <c r="C59" s="15" t="n">
        <v>319.923</v>
      </c>
      <c r="D59" s="15" t="n">
        <v>291.465</v>
      </c>
      <c r="E59" s="15" t="n">
        <v>298.809</v>
      </c>
      <c r="F59" s="15" t="n">
        <v>335.988</v>
      </c>
      <c r="G59" s="15" t="n">
        <v>291.465</v>
      </c>
      <c r="H59" s="15" t="n">
        <v>330.48</v>
      </c>
      <c r="I59" s="15" t="n">
        <v>320.841</v>
      </c>
      <c r="J59" s="15" t="n">
        <v>356.184</v>
      </c>
      <c r="K59" s="15" t="n">
        <v>325.89</v>
      </c>
      <c r="L59" s="15" t="n">
        <v>369.036</v>
      </c>
      <c r="M59" s="15" t="n">
        <v>340.119</v>
      </c>
      <c r="O59" s="4"/>
    </row>
    <row r="60" customFormat="false" ht="15.95" hidden="false" customHeight="true" outlineLevel="0" collapsed="false">
      <c r="B60" s="0"/>
      <c r="C60" s="25"/>
      <c r="D60" s="25"/>
      <c r="E60" s="25"/>
      <c r="F60" s="25"/>
      <c r="G60" s="25"/>
      <c r="H60" s="25"/>
      <c r="I60" s="25"/>
      <c r="J60" s="25"/>
      <c r="K60" s="25"/>
      <c r="L60" s="25"/>
      <c r="M60" s="25"/>
    </row>
    <row r="61" customFormat="false" ht="15.95" hidden="false" customHeight="true" outlineLevel="0" collapsed="false">
      <c r="B61" s="4" t="s">
        <v>38</v>
      </c>
      <c r="C61" s="15" t="n">
        <v>171.207</v>
      </c>
      <c r="D61" s="15" t="n">
        <v>108.324</v>
      </c>
      <c r="E61" s="15" t="n">
        <v>143.667</v>
      </c>
      <c r="F61" s="15" t="n">
        <v>185.436</v>
      </c>
      <c r="G61" s="15" t="n">
        <v>200.583</v>
      </c>
      <c r="H61" s="15" t="n">
        <v>350.217</v>
      </c>
      <c r="I61" s="15" t="n">
        <v>107.406</v>
      </c>
      <c r="J61" s="15" t="n">
        <v>158.355</v>
      </c>
      <c r="K61" s="15" t="n">
        <v>91.341</v>
      </c>
      <c r="L61" s="15" t="n">
        <v>44.064</v>
      </c>
      <c r="M61" s="15" t="n">
        <v>0</v>
      </c>
      <c r="O61" s="4" t="n">
        <v>49</v>
      </c>
      <c r="P61" s="16" t="s">
        <v>21</v>
      </c>
      <c r="Q61" s="18" t="n">
        <f aca="false">SUM(C61:C63)/7</f>
        <v>79.9315714285714</v>
      </c>
      <c r="R61" s="18" t="n">
        <f aca="false">SUM(D61:D63)/7</f>
        <v>69.6368571428571</v>
      </c>
      <c r="S61" s="18" t="n">
        <f aca="false">SUM(E61:E63)/7</f>
        <v>72.2597142857143</v>
      </c>
      <c r="T61" s="18" t="n">
        <f aca="false">SUM(F61:F63)/7</f>
        <v>98.9472857142857</v>
      </c>
      <c r="U61" s="18" t="n">
        <f aca="false">SUM(G61:G63)/7</f>
        <v>97.8981428571429</v>
      </c>
      <c r="V61" s="18" t="n">
        <f aca="false">SUM(H61:H63)/7</f>
        <v>164.387571428571</v>
      </c>
      <c r="W61" s="18" t="n">
        <f aca="false">SUM(I61:I63)/7</f>
        <v>94.1605714285714</v>
      </c>
      <c r="X61" s="18" t="n">
        <f aca="false">SUM(J61:J63)/7</f>
        <v>98.6194285714286</v>
      </c>
      <c r="Y61" s="18" t="n">
        <f aca="false">SUM(K61:K63)/7</f>
        <v>91.0131428571429</v>
      </c>
      <c r="Z61" s="18" t="n">
        <f aca="false">SUM(L61:L63)/7</f>
        <v>87.669</v>
      </c>
      <c r="AA61" s="18" t="n">
        <f aca="false">SUM(M61:M63)/7</f>
        <v>108.783</v>
      </c>
    </row>
    <row r="62" customFormat="false" ht="15.95" hidden="false" customHeight="true" outlineLevel="0" collapsed="false">
      <c r="B62" s="4"/>
      <c r="C62" s="15" t="n">
        <v>163.863</v>
      </c>
      <c r="D62" s="15" t="n">
        <v>129.897</v>
      </c>
      <c r="E62" s="15" t="n">
        <v>134.946</v>
      </c>
      <c r="F62" s="15" t="n">
        <v>207.927</v>
      </c>
      <c r="G62" s="15" t="n">
        <v>198.747</v>
      </c>
      <c r="H62" s="15" t="n">
        <v>352.053</v>
      </c>
      <c r="I62" s="15" t="n">
        <v>189.567</v>
      </c>
      <c r="J62" s="15" t="n">
        <v>182.223</v>
      </c>
      <c r="K62" s="15" t="n">
        <v>184.977</v>
      </c>
      <c r="L62" s="15" t="n">
        <v>217.107</v>
      </c>
      <c r="M62" s="15" t="n">
        <v>421.821</v>
      </c>
      <c r="O62" s="4"/>
    </row>
    <row r="63" customFormat="false" ht="15.95" hidden="false" customHeight="true" outlineLevel="0" collapsed="false">
      <c r="B63" s="4"/>
      <c r="C63" s="15" t="n">
        <v>224.451</v>
      </c>
      <c r="D63" s="15" t="n">
        <v>249.237</v>
      </c>
      <c r="E63" s="15" t="n">
        <v>227.205</v>
      </c>
      <c r="F63" s="15" t="n">
        <v>299.268</v>
      </c>
      <c r="G63" s="15" t="n">
        <v>285.957</v>
      </c>
      <c r="H63" s="15" t="n">
        <v>448.443</v>
      </c>
      <c r="I63" s="15" t="n">
        <v>362.151</v>
      </c>
      <c r="J63" s="15" t="n">
        <v>349.758</v>
      </c>
      <c r="K63" s="15" t="n">
        <v>360.774</v>
      </c>
      <c r="L63" s="15" t="n">
        <v>352.512</v>
      </c>
      <c r="M63" s="15" t="n">
        <v>339.66</v>
      </c>
      <c r="O63" s="4"/>
    </row>
    <row r="64" customFormat="false" ht="15.95" hidden="false" customHeight="true" outlineLevel="0" collapsed="false">
      <c r="B64" s="0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</row>
    <row r="65" customFormat="false" ht="15.95" hidden="false" customHeight="true" outlineLevel="0" collapsed="false">
      <c r="B65" s="4" t="s">
        <v>39</v>
      </c>
      <c r="C65" s="15" t="n">
        <v>158.355</v>
      </c>
      <c r="D65" s="15" t="n">
        <v>174.879</v>
      </c>
      <c r="E65" s="15" t="n">
        <v>162.486</v>
      </c>
      <c r="F65" s="15" t="n">
        <v>226.287</v>
      </c>
      <c r="G65" s="15" t="n">
        <v>232.713</v>
      </c>
      <c r="H65" s="15" t="n">
        <v>237.303</v>
      </c>
      <c r="I65" s="15" t="n">
        <v>139.077</v>
      </c>
      <c r="J65" s="15" t="n">
        <v>164.781</v>
      </c>
      <c r="K65" s="15" t="n">
        <v>64.26</v>
      </c>
      <c r="L65" s="15" t="n">
        <v>240.516</v>
      </c>
      <c r="M65" s="15" t="n">
        <v>0</v>
      </c>
      <c r="O65" s="4" t="n">
        <v>50</v>
      </c>
      <c r="P65" s="16" t="s">
        <v>21</v>
      </c>
      <c r="Q65" s="18" t="n">
        <f aca="false">SUM(C65:C67)/7</f>
        <v>78.7512857142857</v>
      </c>
      <c r="R65" s="18" t="n">
        <f aca="false">SUM(D65:D67)/7</f>
        <v>95.931</v>
      </c>
      <c r="S65" s="18" t="n">
        <f aca="false">SUM(E65:E67)/7</f>
        <v>94.3572857142857</v>
      </c>
      <c r="T65" s="18" t="n">
        <f aca="false">SUM(F65:F67)/7</f>
        <v>107.340428571429</v>
      </c>
      <c r="U65" s="18" t="n">
        <f aca="false">SUM(G65:G67)/7</f>
        <v>120.061285714286</v>
      </c>
      <c r="V65" s="18" t="n">
        <f aca="false">SUM(H65:H67)/7</f>
        <v>111.012428571429</v>
      </c>
      <c r="W65" s="18" t="n">
        <f aca="false">SUM(I65:I67)/7</f>
        <v>96.9145714285714</v>
      </c>
      <c r="X65" s="18" t="n">
        <f aca="false">SUM(J65:J67)/7</f>
        <v>95.472</v>
      </c>
      <c r="Y65" s="18" t="n">
        <f aca="false">SUM(K65:K67)/7</f>
        <v>81.7675714285714</v>
      </c>
      <c r="Z65" s="18" t="n">
        <f aca="false">SUM(L65:L67)/7</f>
        <v>136.585285714286</v>
      </c>
      <c r="AA65" s="18" t="n">
        <f aca="false">SUM(M65:M67)/7</f>
        <v>115.340142857143</v>
      </c>
    </row>
    <row r="66" customFormat="false" ht="15.95" hidden="false" customHeight="true" outlineLevel="0" collapsed="false">
      <c r="B66" s="4"/>
      <c r="C66" s="15" t="n">
        <v>167.076</v>
      </c>
      <c r="D66" s="15" t="n">
        <v>190.485</v>
      </c>
      <c r="E66" s="15" t="n">
        <v>194.616</v>
      </c>
      <c r="F66" s="15" t="n">
        <v>158.814</v>
      </c>
      <c r="G66" s="15" t="n">
        <v>251.991</v>
      </c>
      <c r="H66" s="15" t="n">
        <v>217.107</v>
      </c>
      <c r="I66" s="15" t="n">
        <v>218.484</v>
      </c>
      <c r="J66" s="15" t="n">
        <v>162.027</v>
      </c>
      <c r="K66" s="15" t="n">
        <v>151.011</v>
      </c>
      <c r="L66" s="15" t="n">
        <v>392.904</v>
      </c>
      <c r="M66" s="15" t="n">
        <v>459.918</v>
      </c>
      <c r="O66" s="4"/>
    </row>
    <row r="67" customFormat="false" ht="15.95" hidden="false" customHeight="true" outlineLevel="0" collapsed="false">
      <c r="B67" s="4"/>
      <c r="C67" s="15" t="n">
        <v>225.828</v>
      </c>
      <c r="D67" s="15" t="n">
        <v>306.153</v>
      </c>
      <c r="E67" s="15" t="n">
        <v>303.399</v>
      </c>
      <c r="F67" s="15" t="n">
        <v>366.282</v>
      </c>
      <c r="G67" s="15" t="n">
        <v>355.725</v>
      </c>
      <c r="H67" s="15" t="n">
        <v>322.677</v>
      </c>
      <c r="I67" s="15" t="n">
        <v>320.841</v>
      </c>
      <c r="J67" s="15" t="n">
        <v>341.496</v>
      </c>
      <c r="K67" s="15" t="n">
        <v>357.102</v>
      </c>
      <c r="L67" s="15" t="n">
        <v>322.677</v>
      </c>
      <c r="M67" s="15" t="n">
        <v>347.463</v>
      </c>
      <c r="O67" s="4"/>
    </row>
    <row r="68" customFormat="false" ht="15.95" hidden="false" customHeight="true" outlineLevel="0" collapsed="false"/>
    <row r="69" customFormat="false" ht="15.95" hidden="false" customHeight="true" outlineLevel="0" collapsed="false">
      <c r="B69" s="0"/>
    </row>
    <row r="70" customFormat="false" ht="15.95" hidden="false" customHeight="true" outlineLevel="0" collapsed="false">
      <c r="B70" s="34"/>
      <c r="AE70" s="3" t="s">
        <v>0</v>
      </c>
      <c r="AF70" s="3"/>
      <c r="AG70" s="3"/>
      <c r="AH70" s="3"/>
      <c r="AK70" s="3" t="s">
        <v>1</v>
      </c>
      <c r="AL70" s="3"/>
      <c r="AM70" s="3"/>
      <c r="AN70" s="3"/>
    </row>
    <row r="71" customFormat="false" ht="15.95" hidden="false" customHeight="true" outlineLevel="0" collapsed="false">
      <c r="B71" s="4" t="s">
        <v>2</v>
      </c>
      <c r="C71" s="5" t="s">
        <v>3</v>
      </c>
      <c r="D71" s="5"/>
      <c r="E71" s="5"/>
      <c r="F71" s="5"/>
      <c r="G71" s="5"/>
      <c r="H71" s="5"/>
      <c r="I71" s="5"/>
      <c r="J71" s="5"/>
      <c r="K71" s="5"/>
      <c r="L71" s="5"/>
      <c r="M71" s="5"/>
      <c r="Q71" s="5" t="s">
        <v>3</v>
      </c>
      <c r="R71" s="5"/>
      <c r="S71" s="5"/>
      <c r="T71" s="5"/>
      <c r="U71" s="5"/>
      <c r="V71" s="5"/>
      <c r="W71" s="5"/>
      <c r="X71" s="5"/>
      <c r="Y71" s="5"/>
      <c r="Z71" s="5"/>
      <c r="AA71" s="5"/>
      <c r="AE71" s="3"/>
      <c r="AF71" s="3"/>
      <c r="AG71" s="3"/>
      <c r="AH71" s="3"/>
      <c r="AK71" s="3"/>
      <c r="AL71" s="3"/>
      <c r="AM71" s="3"/>
      <c r="AN71" s="3"/>
    </row>
    <row r="72" customFormat="false" ht="15.95" hidden="false" customHeight="true" outlineLevel="0" collapsed="false">
      <c r="B72" s="4"/>
      <c r="C72" s="6" t="s">
        <v>4</v>
      </c>
      <c r="D72" s="6"/>
      <c r="E72" s="6"/>
      <c r="F72" s="6"/>
      <c r="G72" s="6"/>
      <c r="H72" s="6"/>
      <c r="I72" s="6"/>
      <c r="J72" s="6"/>
      <c r="K72" s="6"/>
      <c r="L72" s="6"/>
      <c r="M72" s="6"/>
      <c r="Q72" s="6" t="s">
        <v>4</v>
      </c>
      <c r="R72" s="6"/>
      <c r="S72" s="6"/>
      <c r="T72" s="6"/>
      <c r="U72" s="6"/>
      <c r="V72" s="6"/>
      <c r="W72" s="6"/>
      <c r="X72" s="6"/>
      <c r="Y72" s="6"/>
      <c r="Z72" s="6"/>
      <c r="AA72" s="6"/>
      <c r="AE72" s="7" t="s">
        <v>3</v>
      </c>
      <c r="AF72" s="8" t="s">
        <v>5</v>
      </c>
      <c r="AG72" s="9" t="s">
        <v>6</v>
      </c>
      <c r="AH72" s="10" t="s">
        <v>7</v>
      </c>
      <c r="AK72" s="7" t="s">
        <v>3</v>
      </c>
      <c r="AL72" s="8" t="s">
        <v>5</v>
      </c>
      <c r="AM72" s="9" t="s">
        <v>6</v>
      </c>
      <c r="AN72" s="10" t="s">
        <v>7</v>
      </c>
    </row>
    <row r="73" customFormat="false" ht="15.95" hidden="false" customHeight="true" outlineLevel="0" collapsed="false">
      <c r="B73" s="4"/>
      <c r="C73" s="11" t="s">
        <v>8</v>
      </c>
      <c r="D73" s="11" t="s">
        <v>9</v>
      </c>
      <c r="E73" s="11" t="s">
        <v>10</v>
      </c>
      <c r="F73" s="11" t="s">
        <v>11</v>
      </c>
      <c r="G73" s="11" t="s">
        <v>12</v>
      </c>
      <c r="H73" s="11" t="s">
        <v>13</v>
      </c>
      <c r="I73" s="11" t="s">
        <v>14</v>
      </c>
      <c r="J73" s="11" t="s">
        <v>15</v>
      </c>
      <c r="K73" s="11" t="s">
        <v>16</v>
      </c>
      <c r="L73" s="11" t="s">
        <v>17</v>
      </c>
      <c r="M73" s="11" t="s">
        <v>18</v>
      </c>
      <c r="O73" s="12" t="s">
        <v>40</v>
      </c>
      <c r="Q73" s="11" t="s">
        <v>8</v>
      </c>
      <c r="R73" s="11" t="s">
        <v>9</v>
      </c>
      <c r="S73" s="11" t="s">
        <v>10</v>
      </c>
      <c r="T73" s="11" t="s">
        <v>11</v>
      </c>
      <c r="U73" s="11" t="s">
        <v>12</v>
      </c>
      <c r="V73" s="11" t="s">
        <v>13</v>
      </c>
      <c r="W73" s="11" t="s">
        <v>14</v>
      </c>
      <c r="X73" s="11" t="s">
        <v>15</v>
      </c>
      <c r="Y73" s="11" t="s">
        <v>16</v>
      </c>
      <c r="Z73" s="11" t="s">
        <v>17</v>
      </c>
      <c r="AA73" s="11" t="s">
        <v>18</v>
      </c>
      <c r="AE73" s="7"/>
      <c r="AF73" s="8"/>
      <c r="AG73" s="9"/>
      <c r="AH73" s="10"/>
      <c r="AJ73" s="14" t="s">
        <v>40</v>
      </c>
      <c r="AK73" s="7"/>
      <c r="AL73" s="8"/>
      <c r="AM73" s="9"/>
      <c r="AN73" s="10"/>
    </row>
    <row r="74" customFormat="false" ht="15.95" hidden="false" customHeight="true" outlineLevel="0" collapsed="false">
      <c r="B74" s="4" t="n">
        <v>2</v>
      </c>
      <c r="C74" s="15" t="n">
        <v>103.275</v>
      </c>
      <c r="D74" s="15" t="n">
        <v>135.405</v>
      </c>
      <c r="E74" s="15" t="n">
        <v>116.127</v>
      </c>
      <c r="F74" s="15" t="n">
        <v>150.552</v>
      </c>
      <c r="G74" s="15" t="n">
        <v>144.126</v>
      </c>
      <c r="H74" s="15" t="n">
        <v>157.896</v>
      </c>
      <c r="I74" s="15" t="n">
        <v>34.884</v>
      </c>
      <c r="J74" s="15" t="n">
        <v>13.311</v>
      </c>
      <c r="K74" s="15" t="n">
        <v>-12.852</v>
      </c>
      <c r="L74" s="15" t="n">
        <v>152.847</v>
      </c>
      <c r="M74" s="15" t="n">
        <v>0</v>
      </c>
      <c r="O74" s="4" t="n">
        <v>2</v>
      </c>
      <c r="P74" s="16" t="s">
        <v>21</v>
      </c>
      <c r="Q74" s="18" t="n">
        <f aca="false">SUM(C74:C76)/7</f>
        <v>55.4078571428571</v>
      </c>
      <c r="R74" s="18" t="n">
        <f aca="false">SUM(D74:D76)/7</f>
        <v>62.3584285714286</v>
      </c>
      <c r="S74" s="18" t="n">
        <f aca="false">SUM(E74:E76)/7</f>
        <v>59.4732857142857</v>
      </c>
      <c r="T74" s="18" t="n">
        <f aca="false">SUM(F74:F76)/7</f>
        <v>91.4065714285714</v>
      </c>
      <c r="U74" s="18" t="n">
        <f aca="false">SUM(G74:G76)/7</f>
        <v>75.1448571428572</v>
      </c>
      <c r="V74" s="18" t="n">
        <f aca="false">SUM(H74:H76)/7</f>
        <v>71.9318571428571</v>
      </c>
      <c r="W74" s="18" t="n">
        <f aca="false">SUM(I74:I76)/7</f>
        <v>67.6697142857143</v>
      </c>
      <c r="X74" s="18" t="n">
        <f aca="false">SUM(J74:J76)/7</f>
        <v>62.0305714285714</v>
      </c>
      <c r="Y74" s="18" t="n">
        <f aca="false">SUM(K74:K76)/7</f>
        <v>58.8831428571429</v>
      </c>
      <c r="Z74" s="18" t="n">
        <f aca="false">SUM(L74:L76)/7</f>
        <v>72.4564285714286</v>
      </c>
      <c r="AA74" s="18" t="n">
        <f aca="false">SUM(M74:M76)/7</f>
        <v>100.258714285714</v>
      </c>
      <c r="AD74" s="35" t="s">
        <v>41</v>
      </c>
      <c r="AE74" s="20" t="n">
        <f aca="false">AVERAGE(Q74:AA74)</f>
        <v>70.6383116883117</v>
      </c>
      <c r="AF74" s="20" t="n">
        <f aca="false">SUM(C74:M76)</f>
        <v>5439.15</v>
      </c>
      <c r="AG74" s="21" t="n">
        <v>270</v>
      </c>
      <c r="AH74" s="20" t="n">
        <f aca="false">(AG74/AF74)*100</f>
        <v>4.96401092082403</v>
      </c>
      <c r="AJ74" s="35" t="s">
        <v>41</v>
      </c>
      <c r="AK74" s="20" t="n">
        <f aca="false">AVERAGE(T74:AA74)</f>
        <v>74.9727321428571</v>
      </c>
      <c r="AL74" s="20" t="n">
        <f aca="false">SUM(F74:M76)</f>
        <v>4198.473</v>
      </c>
      <c r="AM74" s="21" t="n">
        <v>173.7</v>
      </c>
      <c r="AN74" s="23" t="n">
        <f aca="false">(AM74/AL74)*100</f>
        <v>4.13721846014015</v>
      </c>
    </row>
    <row r="75" customFormat="false" ht="15.95" hidden="false" customHeight="true" outlineLevel="0" collapsed="false">
      <c r="B75" s="4"/>
      <c r="C75" s="15" t="n">
        <v>109.701</v>
      </c>
      <c r="D75" s="15" t="n">
        <v>115.209</v>
      </c>
      <c r="E75" s="15" t="n">
        <v>109.242</v>
      </c>
      <c r="F75" s="15" t="n">
        <v>163.404</v>
      </c>
      <c r="G75" s="15" t="n">
        <v>156.978</v>
      </c>
      <c r="H75" s="15" t="n">
        <v>127.143</v>
      </c>
      <c r="I75" s="15" t="n">
        <v>149.175</v>
      </c>
      <c r="J75" s="15" t="n">
        <v>124.389</v>
      </c>
      <c r="K75" s="15" t="n">
        <v>128.52</v>
      </c>
      <c r="L75" s="15" t="n">
        <v>76.194</v>
      </c>
      <c r="M75" s="15" t="n">
        <v>353.43</v>
      </c>
      <c r="O75" s="4"/>
      <c r="P75" s="24"/>
      <c r="AD75" s="35" t="s">
        <v>42</v>
      </c>
      <c r="AE75" s="20" t="n">
        <f aca="false">AVERAGE(Q78:AA78)</f>
        <v>69.0705584415584</v>
      </c>
      <c r="AF75" s="20" t="n">
        <f aca="false">SUM(C78:M80)</f>
        <v>5318.433</v>
      </c>
      <c r="AG75" s="21" t="n">
        <v>269.9</v>
      </c>
      <c r="AH75" s="20" t="n">
        <f aca="false">(AG75/AF75)*100</f>
        <v>5.07480304819107</v>
      </c>
      <c r="AJ75" s="35" t="s">
        <v>42</v>
      </c>
      <c r="AK75" s="20" t="n">
        <f aca="false">AVERAGE(T78:AA78)</f>
        <v>75.4071428571429</v>
      </c>
      <c r="AL75" s="20" t="n">
        <f aca="false">SUM(F78:M80)</f>
        <v>4222.8</v>
      </c>
      <c r="AM75" s="21" t="n">
        <v>185.9</v>
      </c>
      <c r="AN75" s="23" t="n">
        <f aca="false">(AM75/AL75)*100</f>
        <v>4.40229231789334</v>
      </c>
    </row>
    <row r="76" customFormat="false" ht="15.95" hidden="false" customHeight="true" outlineLevel="0" collapsed="false">
      <c r="B76" s="4"/>
      <c r="C76" s="15" t="n">
        <v>174.879</v>
      </c>
      <c r="D76" s="15" t="n">
        <v>185.895</v>
      </c>
      <c r="E76" s="15" t="n">
        <v>190.944</v>
      </c>
      <c r="F76" s="15" t="n">
        <v>325.89</v>
      </c>
      <c r="G76" s="15" t="n">
        <v>224.91</v>
      </c>
      <c r="H76" s="15" t="n">
        <v>218.484</v>
      </c>
      <c r="I76" s="15" t="n">
        <v>289.629</v>
      </c>
      <c r="J76" s="15" t="n">
        <v>296.514</v>
      </c>
      <c r="K76" s="15" t="n">
        <v>296.514</v>
      </c>
      <c r="L76" s="15" t="n">
        <v>278.154</v>
      </c>
      <c r="M76" s="15" t="n">
        <v>348.381</v>
      </c>
      <c r="O76" s="4"/>
      <c r="P76" s="24"/>
      <c r="AD76" s="35" t="s">
        <v>43</v>
      </c>
      <c r="AE76" s="20" t="n">
        <f aca="false">AVERAGE(Q82:AA82)</f>
        <v>78.4174675324675</v>
      </c>
      <c r="AF76" s="20" t="n">
        <f aca="false">SUM(C82:M84)</f>
        <v>6038.145</v>
      </c>
      <c r="AG76" s="21" t="n">
        <v>334.7</v>
      </c>
      <c r="AH76" s="20" t="n">
        <f aca="false">(AG76/AF76)*100</f>
        <v>5.54309311883037</v>
      </c>
      <c r="AJ76" s="35" t="s">
        <v>43</v>
      </c>
      <c r="AK76" s="20" t="n">
        <f aca="false">AVERAGE(T82:AA82)</f>
        <v>85.546125</v>
      </c>
      <c r="AL76" s="20" t="n">
        <f aca="false">SUM(F82:M84)</f>
        <v>4790.583</v>
      </c>
      <c r="AM76" s="21" t="n">
        <v>255</v>
      </c>
      <c r="AN76" s="23" t="n">
        <f aca="false">(AM76/AL76)*100</f>
        <v>5.32294294869748</v>
      </c>
    </row>
    <row r="77" customFormat="false" ht="15.95" hidden="false" customHeight="true" outlineLevel="0" collapsed="false">
      <c r="B77" s="0"/>
      <c r="C77" s="25"/>
      <c r="D77" s="25"/>
      <c r="E77" s="25"/>
      <c r="F77" s="25"/>
      <c r="G77" s="25"/>
      <c r="H77" s="25"/>
      <c r="I77" s="25"/>
      <c r="J77" s="25"/>
      <c r="K77" s="25"/>
      <c r="L77" s="25"/>
      <c r="M77" s="25"/>
      <c r="AD77" s="35" t="s">
        <v>44</v>
      </c>
      <c r="AE77" s="20" t="n">
        <f aca="false">AVERAGE(Q86:AA86)</f>
        <v>72.4027792207792</v>
      </c>
      <c r="AF77" s="20" t="n">
        <f aca="false">SUM(C86:M88)</f>
        <v>5575.014</v>
      </c>
      <c r="AG77" s="21" t="n">
        <v>257.1</v>
      </c>
      <c r="AH77" s="20" t="n">
        <f aca="false">(AG77/AF77)*100</f>
        <v>4.611647612006</v>
      </c>
      <c r="AJ77" s="35" t="s">
        <v>44</v>
      </c>
      <c r="AK77" s="20" t="n">
        <f aca="false">AVERAGE(T86:AA86)</f>
        <v>79.4315892857143</v>
      </c>
      <c r="AL77" s="20" t="n">
        <f aca="false">SUM(F86:M88)</f>
        <v>4448.169</v>
      </c>
      <c r="AM77" s="21" t="n">
        <v>173.3</v>
      </c>
      <c r="AN77" s="23" t="n">
        <f aca="false">(AM77/AL77)*100</f>
        <v>3.89598506711413</v>
      </c>
    </row>
    <row r="78" customFormat="false" ht="15.95" hidden="false" customHeight="true" outlineLevel="0" collapsed="false">
      <c r="B78" s="4" t="n">
        <v>8</v>
      </c>
      <c r="C78" s="15" t="n">
        <v>98.685</v>
      </c>
      <c r="D78" s="15" t="n">
        <v>108.783</v>
      </c>
      <c r="E78" s="15" t="n">
        <v>98.685</v>
      </c>
      <c r="F78" s="15" t="n">
        <v>150.093</v>
      </c>
      <c r="G78" s="15" t="n">
        <v>155.142</v>
      </c>
      <c r="H78" s="15" t="n">
        <v>151.929</v>
      </c>
      <c r="I78" s="15" t="n">
        <v>44.064</v>
      </c>
      <c r="J78" s="15" t="n">
        <v>-8.26199999999999</v>
      </c>
      <c r="K78" s="15" t="n">
        <v>11.475</v>
      </c>
      <c r="L78" s="15" t="n">
        <v>32.13</v>
      </c>
      <c r="M78" s="15" t="n">
        <v>0</v>
      </c>
      <c r="O78" s="4" t="n">
        <v>8</v>
      </c>
      <c r="P78" s="16" t="s">
        <v>21</v>
      </c>
      <c r="Q78" s="18" t="n">
        <f aca="false">SUM(C78:C80)/7</f>
        <v>49.9654285714286</v>
      </c>
      <c r="R78" s="18" t="n">
        <f aca="false">SUM(D78:D80)/7</f>
        <v>51.2768571428571</v>
      </c>
      <c r="S78" s="18" t="n">
        <f aca="false">SUM(E78:E80)/7</f>
        <v>55.2767142857143</v>
      </c>
      <c r="T78" s="18" t="n">
        <f aca="false">SUM(F78:F80)/7</f>
        <v>74.0301428571429</v>
      </c>
      <c r="U78" s="18" t="n">
        <f aca="false">SUM(G78:G80)/7</f>
        <v>75.5382857142857</v>
      </c>
      <c r="V78" s="18" t="n">
        <f aca="false">SUM(H78:H80)/7</f>
        <v>72.5875714285714</v>
      </c>
      <c r="W78" s="18" t="n">
        <f aca="false">SUM(I78:I80)/7</f>
        <v>67.0795714285714</v>
      </c>
      <c r="X78" s="18" t="n">
        <f aca="false">SUM(J78:J80)/7</f>
        <v>99.4718571428572</v>
      </c>
      <c r="Y78" s="18" t="n">
        <f aca="false">SUM(K78:K80)/7</f>
        <v>61.7027142857143</v>
      </c>
      <c r="Z78" s="18" t="n">
        <f aca="false">SUM(L78:L80)/7</f>
        <v>66.3582857142857</v>
      </c>
      <c r="AA78" s="18" t="n">
        <f aca="false">SUM(M78:M80)/7</f>
        <v>86.4887142857143</v>
      </c>
      <c r="AD78" s="35" t="s">
        <v>45</v>
      </c>
      <c r="AE78" s="20" t="n">
        <f aca="false">AVERAGE(Q90:AA90)</f>
        <v>72.9154285714286</v>
      </c>
      <c r="AF78" s="20" t="n">
        <f aca="false">SUM(C90:M92)</f>
        <v>5614.488</v>
      </c>
      <c r="AG78" s="21" t="n">
        <v>271.8</v>
      </c>
      <c r="AH78" s="20" t="n">
        <f aca="false">(AG78/AF78)*100</f>
        <v>4.84104694853743</v>
      </c>
      <c r="AJ78" s="35" t="s">
        <v>45</v>
      </c>
      <c r="AK78" s="20" t="n">
        <f aca="false">AVERAGE(T90:AA90)</f>
        <v>79.005375</v>
      </c>
      <c r="AL78" s="20" t="n">
        <f aca="false">SUM(F90:M92)</f>
        <v>4424.301</v>
      </c>
      <c r="AM78" s="21" t="n">
        <v>174.7</v>
      </c>
      <c r="AN78" s="23" t="n">
        <f aca="false">(AM78/AL78)*100</f>
        <v>3.94864635114112</v>
      </c>
    </row>
    <row r="79" customFormat="false" ht="15.95" hidden="false" customHeight="true" outlineLevel="0" collapsed="false">
      <c r="B79" s="4"/>
      <c r="C79" s="15" t="n">
        <v>97.767</v>
      </c>
      <c r="D79" s="15" t="n">
        <v>98.226</v>
      </c>
      <c r="E79" s="15" t="n">
        <v>100.062</v>
      </c>
      <c r="F79" s="15" t="n">
        <v>134.946</v>
      </c>
      <c r="G79" s="15" t="n">
        <v>162.027</v>
      </c>
      <c r="H79" s="15" t="n">
        <v>128.52</v>
      </c>
      <c r="I79" s="15" t="n">
        <v>157.437</v>
      </c>
      <c r="J79" s="15" t="n">
        <v>402.543</v>
      </c>
      <c r="K79" s="15" t="n">
        <v>112.914</v>
      </c>
      <c r="L79" s="15" t="n">
        <v>156.519</v>
      </c>
      <c r="M79" s="15" t="n">
        <v>319.923</v>
      </c>
      <c r="O79" s="4"/>
      <c r="AD79" s="35" t="s">
        <v>46</v>
      </c>
      <c r="AE79" s="20" t="n">
        <f aca="false">AVERAGE(Q94:AA94)</f>
        <v>73.5771038961039</v>
      </c>
      <c r="AF79" s="20" t="n">
        <f aca="false">SUM(C94:M96)</f>
        <v>5665.437</v>
      </c>
      <c r="AG79" s="21" t="n">
        <v>293.3</v>
      </c>
      <c r="AH79" s="20" t="n">
        <f aca="false">(AG79/AF79)*100</f>
        <v>5.17700576319179</v>
      </c>
      <c r="AJ79" s="35" t="s">
        <v>46</v>
      </c>
      <c r="AK79" s="20" t="n">
        <f aca="false">AVERAGE(T94:AA94)</f>
        <v>73.2514821428571</v>
      </c>
      <c r="AL79" s="20" t="n">
        <f aca="false">SUM(F94:M96)</f>
        <v>4102.083</v>
      </c>
      <c r="AM79" s="21" t="n">
        <v>187.7</v>
      </c>
      <c r="AN79" s="23" t="n">
        <f aca="false">(AM79/AL79)*100</f>
        <v>4.57572408944431</v>
      </c>
    </row>
    <row r="80" customFormat="false" ht="15.95" hidden="false" customHeight="true" outlineLevel="0" collapsed="false">
      <c r="B80" s="4"/>
      <c r="C80" s="15" t="n">
        <v>153.306</v>
      </c>
      <c r="D80" s="15" t="n">
        <v>151.929</v>
      </c>
      <c r="E80" s="15" t="n">
        <v>188.19</v>
      </c>
      <c r="F80" s="15" t="n">
        <v>233.172</v>
      </c>
      <c r="G80" s="15" t="n">
        <v>211.599</v>
      </c>
      <c r="H80" s="15" t="n">
        <v>227.664</v>
      </c>
      <c r="I80" s="15" t="n">
        <v>268.056</v>
      </c>
      <c r="J80" s="15" t="n">
        <v>302.022</v>
      </c>
      <c r="K80" s="15" t="n">
        <v>307.53</v>
      </c>
      <c r="L80" s="15" t="n">
        <v>275.859</v>
      </c>
      <c r="M80" s="15" t="n">
        <v>285.498</v>
      </c>
      <c r="O80" s="4"/>
      <c r="AD80" s="35" t="s">
        <v>47</v>
      </c>
      <c r="AE80" s="20" t="n">
        <f aca="false">AVERAGE(Q98:AA98)</f>
        <v>69.9051038961039</v>
      </c>
      <c r="AF80" s="20" t="n">
        <f aca="false">SUM(C98:M100)</f>
        <v>5382.693</v>
      </c>
      <c r="AG80" s="21" t="n">
        <v>268.5</v>
      </c>
      <c r="AH80" s="20" t="n">
        <f aca="false">(AG80/AF80)*100</f>
        <v>4.98820943345645</v>
      </c>
      <c r="AJ80" s="35" t="s">
        <v>47</v>
      </c>
      <c r="AK80" s="20" t="n">
        <f aca="false">AVERAGE(T98:AA98)</f>
        <v>72.6531428571429</v>
      </c>
      <c r="AL80" s="20" t="n">
        <f aca="false">SUM(F98:M100)</f>
        <v>4068.576</v>
      </c>
      <c r="AM80" s="21" t="n">
        <v>166.8</v>
      </c>
      <c r="AN80" s="23" t="n">
        <f aca="false">(AM80/AL80)*100</f>
        <v>4.09971449470282</v>
      </c>
    </row>
    <row r="81" customFormat="false" ht="15.95" hidden="false" customHeight="true" outlineLevel="0" collapsed="false">
      <c r="B81" s="0"/>
      <c r="C81" s="25"/>
      <c r="D81" s="25"/>
      <c r="E81" s="25"/>
      <c r="F81" s="25"/>
      <c r="G81" s="25"/>
      <c r="H81" s="25"/>
      <c r="I81" s="25"/>
      <c r="J81" s="25"/>
      <c r="K81" s="25"/>
      <c r="L81" s="25"/>
      <c r="M81" s="25"/>
      <c r="AD81" s="35" t="s">
        <v>48</v>
      </c>
      <c r="AE81" s="20" t="n">
        <f aca="false">AVERAGE(Q102:AA102)</f>
        <v>84.5334935064935</v>
      </c>
      <c r="AF81" s="20" t="n">
        <f aca="false">SUM(C102:M104)</f>
        <v>6509.079</v>
      </c>
      <c r="AG81" s="21" t="n">
        <v>253</v>
      </c>
      <c r="AH81" s="20" t="n">
        <f aca="false">(AG81/AF81)*100</f>
        <v>3.88687861984775</v>
      </c>
      <c r="AJ81" s="35" t="s">
        <v>48</v>
      </c>
      <c r="AK81" s="20" t="n">
        <f aca="false">AVERAGE(T102:AA102)</f>
        <v>91.7016428571429</v>
      </c>
      <c r="AL81" s="20" t="n">
        <f aca="false">SUM(F102:M104)</f>
        <v>5135.292</v>
      </c>
      <c r="AM81" s="21" t="n">
        <v>142</v>
      </c>
      <c r="AN81" s="23" t="n">
        <f aca="false">(AM81/AL81)*100</f>
        <v>2.76517868896258</v>
      </c>
    </row>
    <row r="82" customFormat="false" ht="15.95" hidden="false" customHeight="true" outlineLevel="0" collapsed="false">
      <c r="B82" s="4" t="n">
        <v>9</v>
      </c>
      <c r="C82" s="15" t="n">
        <v>93.636</v>
      </c>
      <c r="D82" s="15" t="n">
        <v>163.863</v>
      </c>
      <c r="E82" s="15" t="n">
        <v>44.982</v>
      </c>
      <c r="F82" s="15" t="n">
        <v>156.519</v>
      </c>
      <c r="G82" s="15" t="n">
        <v>177.174</v>
      </c>
      <c r="H82" s="15" t="n">
        <v>200.124</v>
      </c>
      <c r="I82" s="15" t="n">
        <v>251.073</v>
      </c>
      <c r="J82" s="15" t="n">
        <v>16.065</v>
      </c>
      <c r="K82" s="15" t="n">
        <v>33.966</v>
      </c>
      <c r="L82" s="15" t="n">
        <v>84.915</v>
      </c>
      <c r="M82" s="15" t="n">
        <v>0</v>
      </c>
      <c r="O82" s="4" t="n">
        <v>9</v>
      </c>
      <c r="P82" s="16" t="s">
        <v>21</v>
      </c>
      <c r="Q82" s="18" t="n">
        <f aca="false">SUM(C82:C84)/7</f>
        <v>60.7847142857143</v>
      </c>
      <c r="R82" s="18" t="n">
        <f aca="false">SUM(D82:D84)/7</f>
        <v>78.4234285714286</v>
      </c>
      <c r="S82" s="18" t="n">
        <f aca="false">SUM(E82:E84)/7</f>
        <v>39.015</v>
      </c>
      <c r="T82" s="18" t="n">
        <f aca="false">SUM(F82:F84)/7</f>
        <v>79.0791428571429</v>
      </c>
      <c r="U82" s="18" t="n">
        <f aca="false">SUM(G82:G84)/7</f>
        <v>90.7508571428572</v>
      </c>
      <c r="V82" s="18" t="n">
        <f aca="false">SUM(H82:H84)/7</f>
        <v>92.5868571428571</v>
      </c>
      <c r="W82" s="18" t="n">
        <f aca="false">SUM(I82:I84)/7</f>
        <v>85.5707142857143</v>
      </c>
      <c r="X82" s="18" t="n">
        <f aca="false">SUM(J82:J84)/7</f>
        <v>76.4562857142857</v>
      </c>
      <c r="Y82" s="18" t="n">
        <f aca="false">SUM(K82:K84)/7</f>
        <v>76.3251428571429</v>
      </c>
      <c r="Z82" s="18" t="n">
        <f aca="false">SUM(L82:L84)/7</f>
        <v>88.7181428571429</v>
      </c>
      <c r="AA82" s="18" t="n">
        <f aca="false">SUM(M82:M84)/7</f>
        <v>94.8818571428571</v>
      </c>
      <c r="AD82" s="35" t="s">
        <v>49</v>
      </c>
      <c r="AE82" s="20" t="n">
        <f aca="false">AVERAGE(Q106:AA106)</f>
        <v>72.0033896103896</v>
      </c>
      <c r="AF82" s="20" t="n">
        <f aca="false">SUM(C106:M108)</f>
        <v>5544.261</v>
      </c>
      <c r="AG82" s="21" t="n">
        <v>271.9</v>
      </c>
      <c r="AH82" s="20" t="n">
        <f aca="false">(AG82/AF82)*100</f>
        <v>4.90417027625503</v>
      </c>
      <c r="AJ82" s="35" t="s">
        <v>49</v>
      </c>
      <c r="AK82" s="20" t="n">
        <f aca="false">AVERAGE(T106:AA106)</f>
        <v>67.4402142857143</v>
      </c>
      <c r="AL82" s="20" t="n">
        <f aca="false">SUM(F106:M108)</f>
        <v>3776.652</v>
      </c>
      <c r="AM82" s="21" t="n">
        <v>174.8</v>
      </c>
      <c r="AN82" s="23" t="n">
        <f aca="false">(AM82/AL82)*100</f>
        <v>4.62843809808264</v>
      </c>
    </row>
    <row r="83" customFormat="false" ht="15.95" hidden="false" customHeight="true" outlineLevel="0" collapsed="false">
      <c r="B83" s="4"/>
      <c r="C83" s="15" t="n">
        <v>113.832</v>
      </c>
      <c r="D83" s="15" t="n">
        <v>167.535</v>
      </c>
      <c r="E83" s="15" t="n">
        <v>28.458</v>
      </c>
      <c r="F83" s="15" t="n">
        <v>159.273</v>
      </c>
      <c r="G83" s="15" t="n">
        <v>176.256</v>
      </c>
      <c r="H83" s="15" t="n">
        <v>196.911</v>
      </c>
      <c r="I83" s="15" t="n">
        <v>184.977</v>
      </c>
      <c r="J83" s="15" t="n">
        <v>159.273</v>
      </c>
      <c r="K83" s="15" t="n">
        <v>158.355</v>
      </c>
      <c r="L83" s="15" t="n">
        <v>221.238</v>
      </c>
      <c r="M83" s="15" t="n">
        <v>352.512</v>
      </c>
      <c r="O83" s="4"/>
      <c r="AD83" s="35" t="s">
        <v>50</v>
      </c>
      <c r="AE83" s="20" t="n">
        <f aca="false">AVERAGE(Q110:AA110)</f>
        <v>66.0125454545455</v>
      </c>
      <c r="AF83" s="20" t="n">
        <f aca="false">SUM(C110:M112)</f>
        <v>5082.966</v>
      </c>
      <c r="AG83" s="21" t="n">
        <v>259.7</v>
      </c>
      <c r="AH83" s="20" t="n">
        <f aca="false">(AG83/AF83)*100</f>
        <v>5.10922166309985</v>
      </c>
      <c r="AJ83" s="35" t="s">
        <v>50</v>
      </c>
      <c r="AK83" s="20" t="n">
        <f aca="false">AVERAGE(T110:AA110)</f>
        <v>68.2680535714286</v>
      </c>
      <c r="AL83" s="20" t="n">
        <f aca="false">SUM(F110:M112)</f>
        <v>3823.011</v>
      </c>
      <c r="AM83" s="21" t="n">
        <v>166.8</v>
      </c>
      <c r="AN83" s="23" t="n">
        <f aca="false">(AM83/AL83)*100</f>
        <v>4.36305310133819</v>
      </c>
    </row>
    <row r="84" customFormat="false" ht="15.95" hidden="false" customHeight="true" outlineLevel="0" collapsed="false">
      <c r="B84" s="4"/>
      <c r="C84" s="15" t="n">
        <v>218.025</v>
      </c>
      <c r="D84" s="15" t="n">
        <v>217.566</v>
      </c>
      <c r="E84" s="15" t="n">
        <v>199.665</v>
      </c>
      <c r="F84" s="15" t="n">
        <v>237.762</v>
      </c>
      <c r="G84" s="15" t="n">
        <v>281.826</v>
      </c>
      <c r="H84" s="15" t="n">
        <v>251.073</v>
      </c>
      <c r="I84" s="15" t="n">
        <v>162.945</v>
      </c>
      <c r="J84" s="15" t="n">
        <v>359.856</v>
      </c>
      <c r="K84" s="15" t="n">
        <v>341.955</v>
      </c>
      <c r="L84" s="15" t="n">
        <v>314.874</v>
      </c>
      <c r="M84" s="15" t="n">
        <v>311.661</v>
      </c>
      <c r="O84" s="4"/>
      <c r="AD84" s="35" t="s">
        <v>51</v>
      </c>
      <c r="AE84" s="20" t="n">
        <f aca="false">AVERAGE(Q114:AA114)</f>
        <v>76.5933896103896</v>
      </c>
      <c r="AF84" s="20" t="n">
        <f aca="false">SUM(C114:M116)</f>
        <v>5897.691</v>
      </c>
      <c r="AG84" s="21" t="n">
        <v>304.9</v>
      </c>
      <c r="AH84" s="20" t="n">
        <f aca="false">(AG84/AF84)*100</f>
        <v>5.16981984983615</v>
      </c>
      <c r="AJ84" s="35" t="s">
        <v>51</v>
      </c>
      <c r="AK84" s="20" t="n">
        <f aca="false">AVERAGE(T114:AA114)</f>
        <v>79.29225</v>
      </c>
      <c r="AL84" s="20" t="n">
        <f aca="false">SUM(F114:M116)</f>
        <v>4440.366</v>
      </c>
      <c r="AM84" s="21" t="n">
        <v>200.3</v>
      </c>
      <c r="AN84" s="23" t="n">
        <f aca="false">(AM84/AL84)*100</f>
        <v>4.51088941767413</v>
      </c>
    </row>
    <row r="85" customFormat="false" ht="15.95" hidden="false" customHeight="true" outlineLevel="0" collapsed="false">
      <c r="B85" s="0"/>
      <c r="C85" s="25"/>
      <c r="D85" s="25"/>
      <c r="E85" s="25"/>
      <c r="F85" s="25"/>
      <c r="G85" s="25"/>
      <c r="H85" s="25"/>
      <c r="I85" s="25"/>
      <c r="J85" s="25"/>
      <c r="K85" s="25"/>
      <c r="L85" s="25"/>
      <c r="M85" s="25"/>
      <c r="AD85" s="35" t="s">
        <v>52</v>
      </c>
      <c r="AE85" s="20" t="n">
        <f aca="false">AVERAGE(Q118:AA118)</f>
        <v>72.4921948051948</v>
      </c>
      <c r="AF85" s="20" t="n">
        <f aca="false">SUM(C118:M120)</f>
        <v>5581.899</v>
      </c>
      <c r="AG85" s="21" t="n">
        <v>293.1</v>
      </c>
      <c r="AH85" s="20" t="n">
        <f aca="false">(AG85/AF85)*100</f>
        <v>5.25090117180551</v>
      </c>
      <c r="AJ85" s="35" t="s">
        <v>52</v>
      </c>
      <c r="AK85" s="20" t="n">
        <f aca="false">AVERAGE(T118:AA118)</f>
        <v>76.8169285714286</v>
      </c>
      <c r="AL85" s="20" t="n">
        <f aca="false">SUM(F118:M120)</f>
        <v>4301.748</v>
      </c>
      <c r="AM85" s="21" t="n">
        <v>190.6</v>
      </c>
      <c r="AN85" s="23" t="n">
        <f aca="false">(AM85/AL85)*100</f>
        <v>4.43075698529993</v>
      </c>
    </row>
    <row r="86" customFormat="false" ht="15.95" hidden="false" customHeight="true" outlineLevel="0" collapsed="false">
      <c r="B86" s="4" t="n">
        <v>11</v>
      </c>
      <c r="C86" s="15" t="n">
        <v>91.341</v>
      </c>
      <c r="D86" s="15" t="n">
        <v>110.619</v>
      </c>
      <c r="E86" s="15" t="n">
        <v>118.881</v>
      </c>
      <c r="F86" s="15" t="n">
        <v>121.176</v>
      </c>
      <c r="G86" s="15" t="n">
        <v>139.995</v>
      </c>
      <c r="H86" s="15" t="n">
        <v>143.208</v>
      </c>
      <c r="I86" s="15" t="n">
        <v>23.868</v>
      </c>
      <c r="J86" s="15" t="n">
        <v>93.177</v>
      </c>
      <c r="K86" s="15" t="n">
        <v>2.295</v>
      </c>
      <c r="L86" s="15" t="n">
        <v>3.67199999999999</v>
      </c>
      <c r="M86" s="15" t="n">
        <v>0</v>
      </c>
      <c r="O86" s="4" t="n">
        <v>11</v>
      </c>
      <c r="P86" s="16" t="s">
        <v>21</v>
      </c>
      <c r="Q86" s="18" t="n">
        <f aca="false">SUM(C86:C88)/7</f>
        <v>50.2277142857143</v>
      </c>
      <c r="R86" s="18" t="n">
        <f aca="false">SUM(D86:D88)/7</f>
        <v>56.3258571428571</v>
      </c>
      <c r="S86" s="18" t="n">
        <f aca="false">SUM(E86:E88)/7</f>
        <v>54.4242857142857</v>
      </c>
      <c r="T86" s="18" t="n">
        <f aca="false">SUM(F86:F88)/7</f>
        <v>67.8664285714286</v>
      </c>
      <c r="U86" s="18" t="n">
        <f aca="false">SUM(G86:G88)/7</f>
        <v>147.666857142857</v>
      </c>
      <c r="V86" s="18" t="n">
        <f aca="false">SUM(H86:H88)/7</f>
        <v>70.0958571428572</v>
      </c>
      <c r="W86" s="18" t="n">
        <f aca="false">SUM(I86:I88)/7</f>
        <v>66.1615714285714</v>
      </c>
      <c r="X86" s="18" t="n">
        <f aca="false">SUM(J86:J88)/7</f>
        <v>75.9972857142857</v>
      </c>
      <c r="Y86" s="18" t="n">
        <f aca="false">SUM(K86:K88)/7</f>
        <v>62.2272857142857</v>
      </c>
      <c r="Z86" s="18" t="n">
        <f aca="false">SUM(L86:L88)/7</f>
        <v>58.5552857142857</v>
      </c>
      <c r="AA86" s="18" t="n">
        <f aca="false">SUM(M86:M88)/7</f>
        <v>86.8821428571429</v>
      </c>
      <c r="AD86" s="35" t="s">
        <v>53</v>
      </c>
      <c r="AE86" s="20" t="n">
        <f aca="false">AVERAGE(Q122:AA122)</f>
        <v>74.7454675324675</v>
      </c>
      <c r="AF86" s="20" t="n">
        <f aca="false">SUM(C122:M124)</f>
        <v>5755.401</v>
      </c>
      <c r="AG86" s="21" t="n">
        <v>318.8</v>
      </c>
      <c r="AH86" s="20" t="n">
        <f aca="false">(AG86/AF86)*100</f>
        <v>5.53914488321492</v>
      </c>
      <c r="AJ86" s="35" t="s">
        <v>53</v>
      </c>
      <c r="AK86" s="20" t="n">
        <f aca="false">AVERAGE(T122:AA122)</f>
        <v>80.267625</v>
      </c>
      <c r="AL86" s="20" t="n">
        <f aca="false">SUM(F122:M124)</f>
        <v>4494.987</v>
      </c>
      <c r="AM86" s="21" t="n">
        <v>226.6</v>
      </c>
      <c r="AN86" s="23" t="n">
        <f aca="false">(AM86/AL86)*100</f>
        <v>5.04117142051801</v>
      </c>
    </row>
    <row r="87" customFormat="false" ht="15.95" hidden="false" customHeight="true" outlineLevel="0" collapsed="false">
      <c r="B87" s="4"/>
      <c r="C87" s="15" t="n">
        <v>105.111</v>
      </c>
      <c r="D87" s="15" t="n">
        <v>107.865</v>
      </c>
      <c r="E87" s="15" t="n">
        <v>88.128</v>
      </c>
      <c r="F87" s="15" t="n">
        <v>131.274</v>
      </c>
      <c r="G87" s="15" t="n">
        <v>159.273</v>
      </c>
      <c r="H87" s="15" t="n">
        <v>139.995</v>
      </c>
      <c r="I87" s="15" t="n">
        <v>129.897</v>
      </c>
      <c r="J87" s="15" t="n">
        <v>128.52</v>
      </c>
      <c r="K87" s="15" t="n">
        <v>139.995</v>
      </c>
      <c r="L87" s="15" t="n">
        <v>122.094</v>
      </c>
      <c r="M87" s="15" t="n">
        <v>317.169</v>
      </c>
      <c r="O87" s="4"/>
      <c r="AD87" s="35" t="s">
        <v>54</v>
      </c>
      <c r="AE87" s="20" t="n">
        <f aca="false">AVERAGE(Q126:AA126)</f>
        <v>77.4458181818182</v>
      </c>
      <c r="AF87" s="20" t="n">
        <f aca="false">SUM(C126:M128)</f>
        <v>5963.328</v>
      </c>
      <c r="AG87" s="21" t="n">
        <v>270.1</v>
      </c>
      <c r="AH87" s="20" t="n">
        <f aca="false">(AG87/AF87)*100</f>
        <v>4.52935005419793</v>
      </c>
      <c r="AJ87" s="35" t="s">
        <v>54</v>
      </c>
      <c r="AK87" s="20" t="n">
        <f aca="false">AVERAGE(T126:AA126)</f>
        <v>82.3003392857143</v>
      </c>
      <c r="AL87" s="20" t="n">
        <f aca="false">SUM(F126:M128)</f>
        <v>4608.819</v>
      </c>
      <c r="AM87" s="21" t="n">
        <v>172.6</v>
      </c>
      <c r="AN87" s="23" t="n">
        <f aca="false">(AM87/AL87)*100</f>
        <v>3.74499410803505</v>
      </c>
    </row>
    <row r="88" customFormat="false" ht="15.95" hidden="false" customHeight="true" outlineLevel="0" collapsed="false">
      <c r="B88" s="4"/>
      <c r="C88" s="15" t="n">
        <v>155.142</v>
      </c>
      <c r="D88" s="15" t="n">
        <v>175.797</v>
      </c>
      <c r="E88" s="15" t="n">
        <v>173.961</v>
      </c>
      <c r="F88" s="15" t="n">
        <v>222.615</v>
      </c>
      <c r="G88" s="15" t="n">
        <v>734.4</v>
      </c>
      <c r="H88" s="15" t="n">
        <v>207.468</v>
      </c>
      <c r="I88" s="15" t="n">
        <v>309.366</v>
      </c>
      <c r="J88" s="15" t="n">
        <v>310.284</v>
      </c>
      <c r="K88" s="15" t="n">
        <v>293.301</v>
      </c>
      <c r="L88" s="15" t="n">
        <v>284.121</v>
      </c>
      <c r="M88" s="15" t="n">
        <v>291.006</v>
      </c>
      <c r="O88" s="4"/>
      <c r="AD88" s="35" t="s">
        <v>55</v>
      </c>
      <c r="AE88" s="20" t="n">
        <f aca="false">AVERAGE(Q130:AA130)</f>
        <v>81.1118571428572</v>
      </c>
      <c r="AF88" s="20" t="n">
        <f aca="false">SUM(C130:M132)</f>
        <v>6245.613</v>
      </c>
      <c r="AG88" s="21" t="n">
        <v>292.9</v>
      </c>
      <c r="AH88" s="20" t="n">
        <f aca="false">(AG88/AF88)*100</f>
        <v>4.68969178846016</v>
      </c>
      <c r="AJ88" s="35" t="s">
        <v>55</v>
      </c>
      <c r="AK88" s="20" t="n">
        <f aca="false">AVERAGE(T130:AA130)</f>
        <v>88.3984821428572</v>
      </c>
      <c r="AL88" s="20" t="n">
        <f aca="false">SUM(F130:M132)</f>
        <v>4950.315</v>
      </c>
      <c r="AM88" s="21" t="n">
        <v>195.3</v>
      </c>
      <c r="AN88" s="23" t="n">
        <f aca="false">(AM88/AL88)*100</f>
        <v>3.94520348705082</v>
      </c>
    </row>
    <row r="89" customFormat="false" ht="15.95" hidden="false" customHeight="true" outlineLevel="0" collapsed="false">
      <c r="B89" s="0"/>
      <c r="C89" s="25"/>
      <c r="D89" s="25"/>
      <c r="E89" s="25"/>
      <c r="F89" s="25"/>
      <c r="G89" s="25"/>
      <c r="H89" s="25"/>
      <c r="I89" s="25"/>
      <c r="J89" s="25"/>
      <c r="K89" s="25"/>
      <c r="L89" s="25"/>
      <c r="M89" s="25"/>
      <c r="AD89" s="35" t="s">
        <v>56</v>
      </c>
      <c r="AE89" s="20" t="n">
        <f aca="false">AVERAGE(Q134:AA134)</f>
        <v>69.1003636363636</v>
      </c>
      <c r="AF89" s="20" t="n">
        <f aca="false">SUM(C134:M136)</f>
        <v>5320.728</v>
      </c>
      <c r="AG89" s="21" t="n">
        <v>280.3</v>
      </c>
      <c r="AH89" s="20" t="n">
        <f aca="false">(AG89/AF89)*100</f>
        <v>5.26807609785729</v>
      </c>
      <c r="AJ89" s="35" t="s">
        <v>56</v>
      </c>
      <c r="AK89" s="20" t="n">
        <f aca="false">AVERAGE(T134:AA134)</f>
        <v>73.5301607142857</v>
      </c>
      <c r="AL89" s="20" t="n">
        <f aca="false">SUM(F134:M136)</f>
        <v>4117.689</v>
      </c>
      <c r="AM89" s="21" t="n">
        <v>113</v>
      </c>
      <c r="AN89" s="23" t="n">
        <f aca="false">(AM89/AL89)*100</f>
        <v>2.74425776206022</v>
      </c>
    </row>
    <row r="90" customFormat="false" ht="15.95" hidden="false" customHeight="true" outlineLevel="0" collapsed="false">
      <c r="B90" s="4" t="n">
        <v>14</v>
      </c>
      <c r="C90" s="15" t="n">
        <v>100.062</v>
      </c>
      <c r="D90" s="15" t="n">
        <v>113.832</v>
      </c>
      <c r="E90" s="15" t="n">
        <v>110.16</v>
      </c>
      <c r="F90" s="15" t="n">
        <v>138.159</v>
      </c>
      <c r="G90" s="15" t="n">
        <v>141.831</v>
      </c>
      <c r="H90" s="15" t="n">
        <v>144.585</v>
      </c>
      <c r="I90" s="15" t="n">
        <v>24.327</v>
      </c>
      <c r="J90" s="15" t="n">
        <v>16.524</v>
      </c>
      <c r="K90" s="15" t="n">
        <v>550.8</v>
      </c>
      <c r="L90" s="15" t="n">
        <v>-6.42600000000003</v>
      </c>
      <c r="M90" s="15" t="n">
        <v>0</v>
      </c>
      <c r="O90" s="4" t="n">
        <v>14</v>
      </c>
      <c r="P90" s="16" t="s">
        <v>21</v>
      </c>
      <c r="Q90" s="18" t="n">
        <f aca="false">SUM(C90:C92)/7</f>
        <v>54.8177142857143</v>
      </c>
      <c r="R90" s="18" t="n">
        <f aca="false">SUM(D90:D92)/7</f>
        <v>55.6045714285714</v>
      </c>
      <c r="S90" s="18" t="n">
        <f aca="false">SUM(E90:E92)/7</f>
        <v>59.6044285714286</v>
      </c>
      <c r="T90" s="18" t="n">
        <f aca="false">SUM(F90:F92)/7</f>
        <v>73.1121428571429</v>
      </c>
      <c r="U90" s="18" t="n">
        <f aca="false">SUM(G90:G92)/7</f>
        <v>72.6531428571429</v>
      </c>
      <c r="V90" s="18" t="n">
        <f aca="false">SUM(H90:H92)/7</f>
        <v>72.981</v>
      </c>
      <c r="W90" s="18" t="n">
        <f aca="false">SUM(I90:I92)/7</f>
        <v>66.7517142857143</v>
      </c>
      <c r="X90" s="18" t="n">
        <f aca="false">SUM(J90:J92)/7</f>
        <v>61.5715714285714</v>
      </c>
      <c r="Y90" s="18" t="n">
        <f aca="false">SUM(K90:K92)/7</f>
        <v>139.798285714286</v>
      </c>
      <c r="Z90" s="18" t="n">
        <f aca="false">SUM(L90:L92)/7</f>
        <v>57.834</v>
      </c>
      <c r="AA90" s="18" t="n">
        <f aca="false">SUM(M90:M92)/7</f>
        <v>87.3411428571429</v>
      </c>
      <c r="AD90" s="27" t="s">
        <v>26</v>
      </c>
      <c r="AE90" s="28" t="n">
        <f aca="false">AVERAGE(AE74:AE89)</f>
        <v>73.8103295454545</v>
      </c>
      <c r="AF90" s="28" t="n">
        <f aca="false">AVERAGE(AF74:AF88)</f>
        <v>5707.5732</v>
      </c>
      <c r="AG90" s="28" t="n">
        <f aca="false">AVERAGE(AG74:AG88)</f>
        <v>281.98</v>
      </c>
      <c r="AH90" s="29" t="n">
        <f aca="false">AVERAGE(AH74:AH89)</f>
        <v>4.97169195310073</v>
      </c>
      <c r="AJ90" s="27" t="s">
        <v>26</v>
      </c>
      <c r="AK90" s="28" t="n">
        <f aca="false">AVERAGE(AK74:AK89)</f>
        <v>78.0177053571429</v>
      </c>
      <c r="AL90" s="28" t="n">
        <f aca="false">AVERAGE(AL74:AL88)</f>
        <v>4385.745</v>
      </c>
      <c r="AM90" s="28" t="n">
        <f aca="false">AVERAGE(AM74:AM88)</f>
        <v>185.74</v>
      </c>
      <c r="AN90" s="29" t="n">
        <f aca="false">AVERAGE(AN74:AN89)</f>
        <v>4.15977917488468</v>
      </c>
    </row>
    <row r="91" customFormat="false" ht="15.95" hidden="false" customHeight="true" outlineLevel="0" collapsed="false">
      <c r="B91" s="4"/>
      <c r="C91" s="15" t="n">
        <v>119.34</v>
      </c>
      <c r="D91" s="15" t="n">
        <v>95.013</v>
      </c>
      <c r="E91" s="15" t="n">
        <v>115.668</v>
      </c>
      <c r="F91" s="15" t="n">
        <v>137.241</v>
      </c>
      <c r="G91" s="15" t="n">
        <v>160.191</v>
      </c>
      <c r="H91" s="15" t="n">
        <v>158.355</v>
      </c>
      <c r="I91" s="15" t="n">
        <v>133.569</v>
      </c>
      <c r="J91" s="15" t="n">
        <v>117.963</v>
      </c>
      <c r="K91" s="15" t="n">
        <v>131.274</v>
      </c>
      <c r="L91" s="15" t="n">
        <v>106.029</v>
      </c>
      <c r="M91" s="15" t="n">
        <v>291.924</v>
      </c>
      <c r="O91" s="4"/>
      <c r="AD91" s="27" t="s">
        <v>27</v>
      </c>
      <c r="AE91" s="29" t="n">
        <f aca="false">STDEV(AE74:AE89)</f>
        <v>4.83023143953393</v>
      </c>
      <c r="AF91" s="28" t="n">
        <f aca="false">STDEV(AF74:AF88)</f>
        <v>371.739004597927</v>
      </c>
      <c r="AG91" s="28" t="n">
        <f aca="false">STDEV(AG74:AG88)</f>
        <v>23.6103246180866</v>
      </c>
      <c r="AH91" s="29" t="n">
        <f aca="false">STDEV(AH74:AH89)</f>
        <v>0.41059791164616</v>
      </c>
      <c r="AJ91" s="27" t="s">
        <v>27</v>
      </c>
      <c r="AK91" s="29" t="n">
        <f aca="false">STDEV(AK74:AK89)</f>
        <v>6.71213404466463</v>
      </c>
      <c r="AL91" s="28" t="n">
        <f aca="false">STDEV(AL74:AL88)</f>
        <v>382.838823618467</v>
      </c>
      <c r="AM91" s="28" t="n">
        <f aca="false">STDEV(AM74:AM88)</f>
        <v>26.9151258588921</v>
      </c>
      <c r="AN91" s="29" t="n">
        <f aca="false">STDEV(AN74:AN89)</f>
        <v>0.688199380938016</v>
      </c>
    </row>
    <row r="92" customFormat="false" ht="15.95" hidden="false" customHeight="true" outlineLevel="0" collapsed="false">
      <c r="B92" s="4"/>
      <c r="C92" s="15" t="n">
        <v>164.322</v>
      </c>
      <c r="D92" s="15" t="n">
        <v>180.387</v>
      </c>
      <c r="E92" s="15" t="n">
        <v>191.403</v>
      </c>
      <c r="F92" s="15" t="n">
        <v>236.385</v>
      </c>
      <c r="G92" s="15" t="n">
        <v>206.55</v>
      </c>
      <c r="H92" s="15" t="n">
        <v>207.927</v>
      </c>
      <c r="I92" s="15" t="n">
        <v>309.366</v>
      </c>
      <c r="J92" s="15" t="n">
        <v>296.514</v>
      </c>
      <c r="K92" s="15" t="n">
        <v>296.514</v>
      </c>
      <c r="L92" s="15" t="n">
        <v>305.235</v>
      </c>
      <c r="M92" s="15" t="n">
        <v>319.464</v>
      </c>
      <c r="O92" s="4"/>
      <c r="AD92" s="30" t="s">
        <v>28</v>
      </c>
      <c r="AE92" s="31" t="n">
        <f aca="false">AE91/AE90*100</f>
        <v>6.54411309267944</v>
      </c>
      <c r="AF92" s="31" t="n">
        <f aca="false">AF91/AF90*100</f>
        <v>6.51308343444332</v>
      </c>
      <c r="AG92" s="31" t="n">
        <f aca="false">AG91/AG90*100</f>
        <v>8.37304937161737</v>
      </c>
      <c r="AH92" s="31" t="n">
        <f aca="false">AH91/AH90*100</f>
        <v>8.25871585607952</v>
      </c>
      <c r="AJ92" s="30" t="s">
        <v>28</v>
      </c>
      <c r="AK92" s="31" t="n">
        <f aca="false">AK91/AK90*100</f>
        <v>8.60334716836183</v>
      </c>
      <c r="AL92" s="31" t="n">
        <f aca="false">AL91/AL90*100</f>
        <v>8.72916285872678</v>
      </c>
      <c r="AM92" s="31" t="n">
        <f aca="false">AM91/AM90*100</f>
        <v>14.4907536658189</v>
      </c>
      <c r="AN92" s="31" t="n">
        <f aca="false">AN91/AN90*100</f>
        <v>16.5441325610053</v>
      </c>
    </row>
    <row r="93" customFormat="false" ht="15.95" hidden="false" customHeight="true" outlineLevel="0" collapsed="false">
      <c r="B93" s="0"/>
      <c r="C93" s="25"/>
      <c r="D93" s="25"/>
      <c r="E93" s="25"/>
      <c r="F93" s="25"/>
      <c r="G93" s="25"/>
      <c r="H93" s="25"/>
      <c r="I93" s="25"/>
      <c r="J93" s="25"/>
      <c r="K93" s="25"/>
      <c r="L93" s="25"/>
      <c r="M93" s="25"/>
      <c r="AD93" s="32" t="s">
        <v>57</v>
      </c>
      <c r="AE93" s="33" t="n">
        <f aca="false">AE90+(AE91*2.069)/SQRT(24)</f>
        <v>75.8502949867959</v>
      </c>
      <c r="AF93" s="33" t="n">
        <f aca="false">AF90+(AF91*2.069)/SQRT(24)</f>
        <v>5864.57079567868</v>
      </c>
      <c r="AG93" s="33" t="n">
        <f aca="false">AG90+(AG91*2.069)/SQRT(24)</f>
        <v>291.951415838491</v>
      </c>
      <c r="AH93" s="33" t="n">
        <f aca="false">AH90+(AH91*2.069)/SQRT(24)</f>
        <v>5.14510094199298</v>
      </c>
      <c r="AJ93" s="32" t="s">
        <v>57</v>
      </c>
      <c r="AK93" s="33" t="n">
        <f aca="false">AK90+(AK91*2.069)/SQRT(24)</f>
        <v>80.8524601013354</v>
      </c>
      <c r="AL93" s="33" t="n">
        <f aca="false">AL90+(AL91*2.069)/SQRT(24)</f>
        <v>4547.43041395209</v>
      </c>
      <c r="AM93" s="33" t="n">
        <f aca="false">AM90+(AM91*2.069)/SQRT(24)</f>
        <v>197.107141986636</v>
      </c>
      <c r="AN93" s="33" t="n">
        <f aca="false">AN90+(AN91*2.069)/SQRT(24)</f>
        <v>4.45042838526735</v>
      </c>
    </row>
    <row r="94" customFormat="false" ht="15.95" hidden="false" customHeight="true" outlineLevel="0" collapsed="false">
      <c r="B94" s="4" t="n">
        <v>15</v>
      </c>
      <c r="C94" s="15" t="n">
        <v>91.8</v>
      </c>
      <c r="D94" s="15" t="n">
        <v>115.209</v>
      </c>
      <c r="E94" s="15" t="n">
        <v>135.405</v>
      </c>
      <c r="F94" s="15" t="n">
        <v>109.242</v>
      </c>
      <c r="G94" s="15" t="n">
        <v>147.798</v>
      </c>
      <c r="H94" s="15" t="n">
        <v>150.552</v>
      </c>
      <c r="I94" s="15" t="n">
        <v>12.852</v>
      </c>
      <c r="J94" s="15" t="n">
        <v>28.917</v>
      </c>
      <c r="K94" s="15" t="n">
        <v>32.13</v>
      </c>
      <c r="L94" s="15" t="n">
        <v>16.065</v>
      </c>
      <c r="M94" s="15" t="n">
        <v>0</v>
      </c>
      <c r="O94" s="4" t="n">
        <v>15</v>
      </c>
      <c r="P94" s="16" t="s">
        <v>21</v>
      </c>
      <c r="Q94" s="18" t="n">
        <f aca="false">SUM(C94:C96)/7</f>
        <v>52.326</v>
      </c>
      <c r="R94" s="18" t="n">
        <f aca="false">SUM(D94:D96)/7</f>
        <v>100.521</v>
      </c>
      <c r="S94" s="18" t="n">
        <f aca="false">SUM(E94:E96)/7</f>
        <v>70.4892857142857</v>
      </c>
      <c r="T94" s="18" t="n">
        <f aca="false">SUM(F94:F96)/7</f>
        <v>69.4401428571429</v>
      </c>
      <c r="U94" s="18" t="n">
        <f aca="false">SUM(G94:G96)/7</f>
        <v>76.7185714285714</v>
      </c>
      <c r="V94" s="18" t="n">
        <f aca="false">SUM(H94:H96)/7</f>
        <v>74.7514285714286</v>
      </c>
      <c r="W94" s="18" t="n">
        <f aca="false">SUM(I94:I96)/7</f>
        <v>69.9647142857143</v>
      </c>
      <c r="X94" s="18" t="n">
        <f aca="false">SUM(J94:J96)/7</f>
        <v>69.4401428571429</v>
      </c>
      <c r="Y94" s="18" t="n">
        <f aca="false">SUM(K94:K96)/7</f>
        <v>69.2434285714286</v>
      </c>
      <c r="Z94" s="18" t="n">
        <f aca="false">SUM(L94:L96)/7</f>
        <v>63.6042857142857</v>
      </c>
      <c r="AA94" s="18" t="n">
        <f aca="false">SUM(M94:M96)/7</f>
        <v>92.8491428571429</v>
      </c>
      <c r="AD94" s="32" t="s">
        <v>58</v>
      </c>
      <c r="AE94" s="33" t="n">
        <f aca="false">AE90-(AE91*2.069)/SQRT(24)</f>
        <v>71.7703641041132</v>
      </c>
      <c r="AF94" s="33" t="n">
        <f aca="false">AF90-(AF91*2.069)/SQRT(24)</f>
        <v>5550.57560432132</v>
      </c>
      <c r="AG94" s="33" t="n">
        <f aca="false">AG90-(AG91*2.069)/SQRT(24)</f>
        <v>272.008584161508</v>
      </c>
      <c r="AH94" s="33" t="n">
        <f aca="false">AH90-(AH91*2.069)/SQRT(24)</f>
        <v>4.79828296420849</v>
      </c>
      <c r="AJ94" s="32" t="s">
        <v>58</v>
      </c>
      <c r="AK94" s="33" t="n">
        <f aca="false">AK90-(AK91*2.069)/SQRT(24)</f>
        <v>75.1829506129503</v>
      </c>
      <c r="AL94" s="33" t="n">
        <f aca="false">AL90-(AL91*2.069)/SQRT(24)</f>
        <v>4224.05958604791</v>
      </c>
      <c r="AM94" s="33" t="n">
        <f aca="false">AM90-(AM91*2.069)/SQRT(24)</f>
        <v>174.372858013364</v>
      </c>
      <c r="AN94" s="33" t="n">
        <f aca="false">AN90-(AN91*2.069)/SQRT(24)</f>
        <v>3.86912996450201</v>
      </c>
    </row>
    <row r="95" customFormat="false" ht="15.75" hidden="false" customHeight="true" outlineLevel="0" collapsed="false">
      <c r="B95" s="4"/>
      <c r="C95" s="15" t="n">
        <v>108.324</v>
      </c>
      <c r="D95" s="15" t="n">
        <v>129.897</v>
      </c>
      <c r="E95" s="15" t="n">
        <v>150.552</v>
      </c>
      <c r="F95" s="15" t="n">
        <v>161.568</v>
      </c>
      <c r="G95" s="15" t="n">
        <v>176.256</v>
      </c>
      <c r="H95" s="15" t="n">
        <v>176.256</v>
      </c>
      <c r="I95" s="15" t="n">
        <v>149.175</v>
      </c>
      <c r="J95" s="15" t="n">
        <v>127.602</v>
      </c>
      <c r="K95" s="15" t="n">
        <v>134.946</v>
      </c>
      <c r="L95" s="15" t="n">
        <v>137.7</v>
      </c>
      <c r="M95" s="15" t="n">
        <v>333.693</v>
      </c>
      <c r="O95" s="4"/>
    </row>
    <row r="96" customFormat="false" ht="15.75" hidden="false" customHeight="true" outlineLevel="0" collapsed="false">
      <c r="B96" s="4"/>
      <c r="C96" s="15" t="n">
        <v>166.158</v>
      </c>
      <c r="D96" s="15" t="n">
        <v>458.541</v>
      </c>
      <c r="E96" s="15" t="n">
        <v>207.468</v>
      </c>
      <c r="F96" s="15" t="n">
        <v>215.271</v>
      </c>
      <c r="G96" s="15" t="n">
        <v>212.976</v>
      </c>
      <c r="H96" s="15" t="n">
        <v>196.452</v>
      </c>
      <c r="I96" s="15" t="n">
        <v>327.726</v>
      </c>
      <c r="J96" s="15" t="n">
        <v>329.562</v>
      </c>
      <c r="K96" s="15" t="n">
        <v>317.628</v>
      </c>
      <c r="L96" s="15" t="n">
        <v>291.465</v>
      </c>
      <c r="M96" s="15" t="n">
        <v>316.251</v>
      </c>
      <c r="O96" s="4"/>
    </row>
    <row r="97" customFormat="false" ht="15" hidden="false" customHeight="false" outlineLevel="0" collapsed="false">
      <c r="B97" s="0"/>
      <c r="C97" s="25"/>
      <c r="D97" s="25"/>
      <c r="E97" s="25"/>
      <c r="F97" s="25"/>
      <c r="G97" s="25"/>
      <c r="H97" s="25"/>
      <c r="I97" s="25"/>
      <c r="J97" s="25"/>
      <c r="K97" s="25"/>
      <c r="L97" s="25"/>
      <c r="M97" s="25"/>
    </row>
    <row r="98" customFormat="false" ht="15" hidden="false" customHeight="true" outlineLevel="0" collapsed="false">
      <c r="B98" s="4" t="n">
        <v>16</v>
      </c>
      <c r="C98" s="15" t="n">
        <v>97.767</v>
      </c>
      <c r="D98" s="15" t="n">
        <v>130.356</v>
      </c>
      <c r="E98" s="15" t="n">
        <v>136.782</v>
      </c>
      <c r="F98" s="15" t="n">
        <v>148.257</v>
      </c>
      <c r="G98" s="15" t="n">
        <v>142.749</v>
      </c>
      <c r="H98" s="15" t="n">
        <v>161.568</v>
      </c>
      <c r="I98" s="15" t="n">
        <v>51.408</v>
      </c>
      <c r="J98" s="15" t="n">
        <v>33.048</v>
      </c>
      <c r="K98" s="15" t="n">
        <v>15.606</v>
      </c>
      <c r="L98" s="15" t="n">
        <v>25.245</v>
      </c>
      <c r="M98" s="15" t="n">
        <v>0</v>
      </c>
      <c r="O98" s="4" t="n">
        <v>16</v>
      </c>
      <c r="P98" s="16" t="s">
        <v>21</v>
      </c>
      <c r="Q98" s="18" t="n">
        <f aca="false">SUM(C98:C100)/7</f>
        <v>55.6045714285714</v>
      </c>
      <c r="R98" s="18" t="n">
        <f aca="false">SUM(D98:D100)/7</f>
        <v>65.8337142857143</v>
      </c>
      <c r="S98" s="18" t="n">
        <f aca="false">SUM(E98:E100)/7</f>
        <v>66.2927142857143</v>
      </c>
      <c r="T98" s="18" t="n">
        <f aca="false">SUM(F98:F100)/7</f>
        <v>79.0791428571429</v>
      </c>
      <c r="U98" s="18" t="n">
        <f aca="false">SUM(G98:G100)/7</f>
        <v>79.7348571428571</v>
      </c>
      <c r="V98" s="18" t="n">
        <f aca="false">SUM(H98:H100)/7</f>
        <v>74.5547142857143</v>
      </c>
      <c r="W98" s="18" t="n">
        <f aca="false">SUM(I98:I100)/7</f>
        <v>68.7844285714286</v>
      </c>
      <c r="X98" s="18" t="n">
        <f aca="false">SUM(J98:J100)/7</f>
        <v>67.2107142857143</v>
      </c>
      <c r="Y98" s="18" t="n">
        <f aca="false">SUM(K98:K100)/7</f>
        <v>62.5551428571429</v>
      </c>
      <c r="Z98" s="18" t="n">
        <f aca="false">SUM(L98:L100)/7</f>
        <v>60.588</v>
      </c>
      <c r="AA98" s="18" t="n">
        <f aca="false">SUM(M98:M100)/7</f>
        <v>88.7181428571429</v>
      </c>
    </row>
    <row r="99" customFormat="false" ht="15" hidden="false" customHeight="true" outlineLevel="0" collapsed="false">
      <c r="B99" s="4"/>
      <c r="C99" s="15" t="n">
        <v>105.111</v>
      </c>
      <c r="D99" s="15" t="n">
        <v>122.553</v>
      </c>
      <c r="E99" s="15" t="n">
        <v>95.472</v>
      </c>
      <c r="F99" s="15" t="n">
        <v>163.404</v>
      </c>
      <c r="G99" s="15" t="n">
        <v>207.009</v>
      </c>
      <c r="H99" s="15" t="n">
        <v>125.307</v>
      </c>
      <c r="I99" s="15" t="n">
        <v>145.962</v>
      </c>
      <c r="J99" s="15" t="n">
        <v>111.078</v>
      </c>
      <c r="K99" s="15" t="n">
        <v>117.504</v>
      </c>
      <c r="L99" s="15" t="n">
        <v>149.634</v>
      </c>
      <c r="M99" s="15" t="n">
        <v>302.94</v>
      </c>
      <c r="O99" s="4"/>
    </row>
    <row r="100" customFormat="false" ht="15" hidden="false" customHeight="true" outlineLevel="0" collapsed="false">
      <c r="B100" s="4"/>
      <c r="C100" s="15" t="n">
        <v>186.354</v>
      </c>
      <c r="D100" s="15" t="n">
        <v>207.927</v>
      </c>
      <c r="E100" s="15" t="n">
        <v>231.795</v>
      </c>
      <c r="F100" s="15" t="n">
        <v>241.893</v>
      </c>
      <c r="G100" s="15" t="n">
        <v>208.386</v>
      </c>
      <c r="H100" s="15" t="n">
        <v>235.008</v>
      </c>
      <c r="I100" s="15" t="n">
        <v>284.121</v>
      </c>
      <c r="J100" s="15" t="n">
        <v>326.349</v>
      </c>
      <c r="K100" s="15" t="n">
        <v>304.776</v>
      </c>
      <c r="L100" s="15" t="n">
        <v>249.237</v>
      </c>
      <c r="M100" s="15" t="n">
        <v>318.087</v>
      </c>
      <c r="O100" s="4"/>
    </row>
    <row r="101" customFormat="false" ht="15" hidden="false" customHeight="false" outlineLevel="0" collapsed="false">
      <c r="B101" s="0"/>
      <c r="C101" s="25"/>
      <c r="D101" s="25"/>
      <c r="E101" s="25"/>
      <c r="F101" s="25"/>
      <c r="G101" s="25"/>
      <c r="H101" s="25"/>
      <c r="I101" s="25"/>
      <c r="J101" s="25"/>
      <c r="K101" s="25"/>
      <c r="L101" s="25"/>
      <c r="M101" s="25"/>
    </row>
    <row r="102" customFormat="false" ht="15" hidden="false" customHeight="true" outlineLevel="0" collapsed="false">
      <c r="B102" s="4" t="n">
        <v>17</v>
      </c>
      <c r="C102" s="15" t="n">
        <v>83.538</v>
      </c>
      <c r="D102" s="15" t="n">
        <v>122.094</v>
      </c>
      <c r="E102" s="15" t="n">
        <v>148.716</v>
      </c>
      <c r="F102" s="15" t="n">
        <v>163.863</v>
      </c>
      <c r="G102" s="15" t="n">
        <v>159.273</v>
      </c>
      <c r="H102" s="15" t="n">
        <v>163.863</v>
      </c>
      <c r="I102" s="15" t="n">
        <v>99.144</v>
      </c>
      <c r="J102" s="15" t="n">
        <v>64.26</v>
      </c>
      <c r="K102" s="15" t="n">
        <v>66.555</v>
      </c>
      <c r="L102" s="15" t="n">
        <v>49.572</v>
      </c>
      <c r="M102" s="15" t="n">
        <v>0</v>
      </c>
      <c r="O102" s="4" t="n">
        <v>17</v>
      </c>
      <c r="P102" s="16" t="s">
        <v>21</v>
      </c>
      <c r="Q102" s="18" t="n">
        <f aca="false">SUM(C102:C104)/7</f>
        <v>55.7357142857143</v>
      </c>
      <c r="R102" s="18" t="n">
        <f aca="false">SUM(D102:D104)/7</f>
        <v>66.1615714285714</v>
      </c>
      <c r="S102" s="18" t="n">
        <f aca="false">SUM(E102:E104)/7</f>
        <v>74.358</v>
      </c>
      <c r="T102" s="18" t="n">
        <f aca="false">SUM(F102:F104)/7</f>
        <v>78.3578571428571</v>
      </c>
      <c r="U102" s="18" t="n">
        <f aca="false">SUM(G102:G104)/7</f>
        <v>72.1941428571429</v>
      </c>
      <c r="V102" s="18" t="n">
        <f aca="false">SUM(H102:H104)/7</f>
        <v>86.0952857142857</v>
      </c>
      <c r="W102" s="18" t="n">
        <f aca="false">SUM(I102:I104)/7</f>
        <v>86.8165714285714</v>
      </c>
      <c r="X102" s="18" t="n">
        <f aca="false">SUM(J102:J104)/7</f>
        <v>83.7347142857143</v>
      </c>
      <c r="Y102" s="18" t="n">
        <f aca="false">SUM(K102:K104)/7</f>
        <v>79.407</v>
      </c>
      <c r="Z102" s="18" t="n">
        <f aca="false">SUM(L102:L104)/7</f>
        <v>142.355571428571</v>
      </c>
      <c r="AA102" s="18" t="n">
        <f aca="false">SUM(M102:M104)/7</f>
        <v>104.652</v>
      </c>
    </row>
    <row r="103" customFormat="false" ht="15" hidden="false" customHeight="true" outlineLevel="0" collapsed="false">
      <c r="B103" s="4"/>
      <c r="C103" s="15" t="n">
        <v>107.406</v>
      </c>
      <c r="D103" s="15" t="n">
        <v>117.963</v>
      </c>
      <c r="E103" s="15" t="n">
        <v>131.274</v>
      </c>
      <c r="F103" s="15" t="n">
        <v>163.404</v>
      </c>
      <c r="G103" s="15" t="n">
        <v>122.094</v>
      </c>
      <c r="H103" s="15" t="n">
        <v>156.06</v>
      </c>
      <c r="I103" s="15" t="n">
        <v>183.141</v>
      </c>
      <c r="J103" s="15" t="n">
        <v>170.748</v>
      </c>
      <c r="K103" s="15" t="n">
        <v>151.929</v>
      </c>
      <c r="L103" s="15" t="n">
        <v>212.517</v>
      </c>
      <c r="M103" s="15" t="n">
        <v>413.559</v>
      </c>
      <c r="O103" s="4"/>
    </row>
    <row r="104" customFormat="false" ht="15" hidden="false" customHeight="true" outlineLevel="0" collapsed="false">
      <c r="B104" s="4"/>
      <c r="C104" s="15" t="n">
        <v>199.206</v>
      </c>
      <c r="D104" s="15" t="n">
        <v>223.074</v>
      </c>
      <c r="E104" s="15" t="n">
        <v>240.516</v>
      </c>
      <c r="F104" s="15" t="n">
        <v>221.238</v>
      </c>
      <c r="G104" s="15" t="n">
        <v>223.992</v>
      </c>
      <c r="H104" s="15" t="n">
        <v>282.744</v>
      </c>
      <c r="I104" s="15" t="n">
        <v>325.431</v>
      </c>
      <c r="J104" s="15" t="n">
        <v>351.135</v>
      </c>
      <c r="K104" s="15" t="n">
        <v>337.365</v>
      </c>
      <c r="L104" s="15" t="n">
        <v>734.4</v>
      </c>
      <c r="M104" s="15" t="n">
        <v>319.005</v>
      </c>
      <c r="O104" s="4"/>
    </row>
    <row r="105" customFormat="false" ht="15" hidden="false" customHeight="false" outlineLevel="0" collapsed="false">
      <c r="B105" s="0"/>
      <c r="C105" s="25"/>
      <c r="D105" s="25"/>
      <c r="E105" s="25"/>
      <c r="F105" s="25"/>
      <c r="G105" s="25"/>
      <c r="H105" s="25"/>
      <c r="I105" s="25"/>
      <c r="J105" s="25"/>
      <c r="K105" s="25"/>
      <c r="L105" s="25"/>
      <c r="M105" s="25"/>
    </row>
    <row r="106" customFormat="false" ht="15" hidden="false" customHeight="true" outlineLevel="0" collapsed="false">
      <c r="B106" s="4" t="n">
        <v>18</v>
      </c>
      <c r="C106" s="15" t="n">
        <v>122.094</v>
      </c>
      <c r="D106" s="15" t="n">
        <v>102.357</v>
      </c>
      <c r="E106" s="15" t="n">
        <v>124.389</v>
      </c>
      <c r="F106" s="15" t="n">
        <v>146.421</v>
      </c>
      <c r="G106" s="15" t="n">
        <v>123.012</v>
      </c>
      <c r="H106" s="15" t="n">
        <v>137.7</v>
      </c>
      <c r="I106" s="15" t="n">
        <v>22.491</v>
      </c>
      <c r="J106" s="15" t="n">
        <v>10.098</v>
      </c>
      <c r="K106" s="15" t="n">
        <v>5.96699999999999</v>
      </c>
      <c r="L106" s="15" t="n">
        <v>4.13100000000003</v>
      </c>
      <c r="M106" s="15" t="n">
        <v>0</v>
      </c>
      <c r="O106" s="4" t="n">
        <v>18</v>
      </c>
      <c r="P106" s="16" t="s">
        <v>21</v>
      </c>
      <c r="Q106" s="18" t="n">
        <f aca="false">SUM(C106:C108)/7</f>
        <v>54.8832857142857</v>
      </c>
      <c r="R106" s="18" t="n">
        <f aca="false">SUM(D106:D108)/7</f>
        <v>134.552571428571</v>
      </c>
      <c r="S106" s="18" t="n">
        <f aca="false">SUM(E106:E108)/7</f>
        <v>63.0797142857143</v>
      </c>
      <c r="T106" s="18" t="n">
        <f aca="false">SUM(F106:F108)/7</f>
        <v>65.637</v>
      </c>
      <c r="U106" s="18" t="n">
        <f aca="false">SUM(G106:G108)/7</f>
        <v>65.637</v>
      </c>
      <c r="V106" s="18" t="n">
        <f aca="false">SUM(H106:H108)/7</f>
        <v>69.1122857142857</v>
      </c>
      <c r="W106" s="18" t="n">
        <f aca="false">SUM(I106:I108)/7</f>
        <v>64.26</v>
      </c>
      <c r="X106" s="18" t="n">
        <f aca="false">SUM(J106:J108)/7</f>
        <v>64.26</v>
      </c>
      <c r="Y106" s="18" t="n">
        <f aca="false">SUM(K106:K108)/7</f>
        <v>61.047</v>
      </c>
      <c r="Z106" s="18" t="n">
        <f aca="false">SUM(L106:L108)/7</f>
        <v>59.5388571428571</v>
      </c>
      <c r="AA106" s="18" t="n">
        <f aca="false">SUM(M106:M108)/7</f>
        <v>90.0295714285714</v>
      </c>
    </row>
    <row r="107" customFormat="false" ht="15" hidden="false" customHeight="true" outlineLevel="0" collapsed="false">
      <c r="B107" s="4"/>
      <c r="C107" s="15" t="n">
        <v>107.865</v>
      </c>
      <c r="D107" s="15" t="n">
        <v>105.111</v>
      </c>
      <c r="E107" s="15" t="n">
        <v>107.406</v>
      </c>
      <c r="F107" s="15" t="n">
        <v>138.159</v>
      </c>
      <c r="G107" s="15" t="n">
        <v>148.257</v>
      </c>
      <c r="H107" s="15" t="n">
        <v>139.995</v>
      </c>
      <c r="I107" s="15" t="n">
        <v>143.667</v>
      </c>
      <c r="J107" s="15" t="n">
        <v>122.553</v>
      </c>
      <c r="K107" s="15" t="n">
        <v>128.52</v>
      </c>
      <c r="L107" s="15" t="n">
        <v>140.454</v>
      </c>
      <c r="M107" s="15" t="n">
        <v>343.791</v>
      </c>
      <c r="O107" s="4"/>
    </row>
    <row r="108" customFormat="false" ht="15" hidden="false" customHeight="true" outlineLevel="0" collapsed="false">
      <c r="B108" s="4"/>
      <c r="C108" s="15" t="n">
        <v>154.224</v>
      </c>
      <c r="D108" s="15" t="n">
        <v>734.4</v>
      </c>
      <c r="E108" s="15" t="n">
        <v>209.763</v>
      </c>
      <c r="F108" s="15" t="n">
        <v>174.879</v>
      </c>
      <c r="G108" s="15" t="n">
        <v>188.19</v>
      </c>
      <c r="H108" s="15" t="n">
        <v>206.091</v>
      </c>
      <c r="I108" s="15" t="n">
        <v>283.662</v>
      </c>
      <c r="J108" s="15" t="n">
        <v>317.169</v>
      </c>
      <c r="K108" s="15" t="n">
        <v>292.842</v>
      </c>
      <c r="L108" s="15" t="n">
        <v>272.187</v>
      </c>
      <c r="M108" s="15" t="n">
        <v>286.416</v>
      </c>
      <c r="O108" s="4"/>
    </row>
    <row r="109" customFormat="false" ht="15" hidden="false" customHeight="false" outlineLevel="0" collapsed="false">
      <c r="B109" s="0"/>
      <c r="C109" s="25"/>
      <c r="D109" s="25"/>
      <c r="E109" s="25"/>
      <c r="F109" s="25"/>
      <c r="G109" s="25"/>
      <c r="H109" s="25"/>
      <c r="I109" s="25"/>
      <c r="J109" s="25"/>
      <c r="K109" s="25"/>
      <c r="L109" s="25"/>
      <c r="M109" s="25"/>
    </row>
    <row r="110" customFormat="false" ht="15.75" hidden="false" customHeight="true" outlineLevel="0" collapsed="false">
      <c r="B110" s="4" t="n">
        <v>22</v>
      </c>
      <c r="C110" s="15" t="n">
        <v>107.865</v>
      </c>
      <c r="D110" s="15" t="n">
        <v>106.488</v>
      </c>
      <c r="E110" s="15" t="n">
        <v>114.291</v>
      </c>
      <c r="F110" s="15" t="n">
        <v>141.372</v>
      </c>
      <c r="G110" s="15" t="n">
        <v>121.635</v>
      </c>
      <c r="H110" s="15" t="n">
        <v>153.765</v>
      </c>
      <c r="I110" s="15" t="n">
        <v>27.54</v>
      </c>
      <c r="J110" s="15" t="n">
        <v>-14.229</v>
      </c>
      <c r="K110" s="15" t="n">
        <v>-6.885</v>
      </c>
      <c r="L110" s="15" t="n">
        <v>5.04899999999997</v>
      </c>
      <c r="M110" s="15" t="n">
        <v>0</v>
      </c>
      <c r="O110" s="4" t="n">
        <v>22</v>
      </c>
      <c r="P110" s="16" t="s">
        <v>21</v>
      </c>
      <c r="Q110" s="18" t="n">
        <f aca="false">SUM(C110:C112)/7</f>
        <v>60.2601428571429</v>
      </c>
      <c r="R110" s="18" t="n">
        <f aca="false">SUM(D110:D112)/7</f>
        <v>59.9978571428571</v>
      </c>
      <c r="S110" s="18" t="n">
        <f aca="false">SUM(E110:E112)/7</f>
        <v>59.7355714285714</v>
      </c>
      <c r="T110" s="18" t="n">
        <f aca="false">SUM(F110:F112)/7</f>
        <v>71.0794285714286</v>
      </c>
      <c r="U110" s="18" t="n">
        <f aca="false">SUM(G110:G112)/7</f>
        <v>63.4731428571429</v>
      </c>
      <c r="V110" s="18" t="n">
        <f aca="false">SUM(H110:H112)/7</f>
        <v>70.4237142857143</v>
      </c>
      <c r="W110" s="18" t="n">
        <f aca="false">SUM(I110:I112)/7</f>
        <v>66.555</v>
      </c>
      <c r="X110" s="18" t="n">
        <f aca="false">SUM(J110:J112)/7</f>
        <v>55.998</v>
      </c>
      <c r="Y110" s="18" t="n">
        <f aca="false">SUM(K110:K112)/7</f>
        <v>58.752</v>
      </c>
      <c r="Z110" s="18" t="n">
        <f aca="false">SUM(L110:L112)/7</f>
        <v>62.6207142857143</v>
      </c>
      <c r="AA110" s="18" t="n">
        <f aca="false">SUM(M110:M112)/7</f>
        <v>97.2424285714286</v>
      </c>
    </row>
    <row r="111" customFormat="false" ht="15.75" hidden="false" customHeight="true" outlineLevel="0" collapsed="false">
      <c r="B111" s="4"/>
      <c r="C111" s="15" t="n">
        <v>116.586</v>
      </c>
      <c r="D111" s="15" t="n">
        <v>109.242</v>
      </c>
      <c r="E111" s="15" t="n">
        <v>114.75</v>
      </c>
      <c r="F111" s="15" t="n">
        <v>141.372</v>
      </c>
      <c r="G111" s="15" t="n">
        <v>132.192</v>
      </c>
      <c r="H111" s="15" t="n">
        <v>132.651</v>
      </c>
      <c r="I111" s="15" t="n">
        <v>131.274</v>
      </c>
      <c r="J111" s="15" t="n">
        <v>111.078</v>
      </c>
      <c r="K111" s="15" t="n">
        <v>123.471</v>
      </c>
      <c r="L111" s="15" t="n">
        <v>142.749</v>
      </c>
      <c r="M111" s="15" t="n">
        <v>356.643</v>
      </c>
      <c r="O111" s="4"/>
    </row>
    <row r="112" customFormat="false" ht="15.75" hidden="false" customHeight="true" outlineLevel="0" collapsed="false">
      <c r="B112" s="4"/>
      <c r="C112" s="15" t="n">
        <v>197.37</v>
      </c>
      <c r="D112" s="15" t="n">
        <v>204.255</v>
      </c>
      <c r="E112" s="15" t="n">
        <v>189.108</v>
      </c>
      <c r="F112" s="15" t="n">
        <v>214.812</v>
      </c>
      <c r="G112" s="15" t="n">
        <v>190.485</v>
      </c>
      <c r="H112" s="15" t="n">
        <v>206.55</v>
      </c>
      <c r="I112" s="15" t="n">
        <v>307.071</v>
      </c>
      <c r="J112" s="15" t="n">
        <v>295.137</v>
      </c>
      <c r="K112" s="15" t="n">
        <v>294.678</v>
      </c>
      <c r="L112" s="15" t="n">
        <v>290.547</v>
      </c>
      <c r="M112" s="15" t="n">
        <v>324.054</v>
      </c>
      <c r="O112" s="4"/>
    </row>
    <row r="113" customFormat="false" ht="15" hidden="false" customHeight="false" outlineLevel="0" collapsed="false">
      <c r="B113" s="0"/>
      <c r="C113" s="25"/>
      <c r="D113" s="25"/>
      <c r="E113" s="25"/>
      <c r="F113" s="25"/>
      <c r="G113" s="25"/>
      <c r="H113" s="25"/>
      <c r="I113" s="25"/>
      <c r="J113" s="25"/>
      <c r="K113" s="25"/>
      <c r="L113" s="25"/>
      <c r="M113" s="25"/>
    </row>
    <row r="114" customFormat="false" ht="15" hidden="false" customHeight="true" outlineLevel="0" collapsed="false">
      <c r="B114" s="4" t="n">
        <v>24</v>
      </c>
      <c r="C114" s="15" t="n">
        <v>102.357</v>
      </c>
      <c r="D114" s="15" t="n">
        <v>144.126</v>
      </c>
      <c r="E114" s="15" t="n">
        <v>139.995</v>
      </c>
      <c r="F114" s="15" t="n">
        <v>179.928</v>
      </c>
      <c r="G114" s="15" t="n">
        <v>141.372</v>
      </c>
      <c r="H114" s="15" t="n">
        <v>165.24</v>
      </c>
      <c r="I114" s="15" t="n">
        <v>55.998</v>
      </c>
      <c r="J114" s="15" t="n">
        <v>41.31</v>
      </c>
      <c r="K114" s="15" t="n">
        <v>39.474</v>
      </c>
      <c r="L114" s="15" t="n">
        <v>34.884</v>
      </c>
      <c r="M114" s="15" t="n">
        <v>0</v>
      </c>
      <c r="O114" s="4" t="n">
        <v>24</v>
      </c>
      <c r="P114" s="16" t="s">
        <v>21</v>
      </c>
      <c r="Q114" s="18" t="n">
        <f aca="false">SUM(C114:C116)/7</f>
        <v>59.7355714285714</v>
      </c>
      <c r="R114" s="18" t="n">
        <f aca="false">SUM(D114:D116)/7</f>
        <v>79.4725714285714</v>
      </c>
      <c r="S114" s="18" t="n">
        <f aca="false">SUM(E114:E116)/7</f>
        <v>68.9811428571429</v>
      </c>
      <c r="T114" s="18" t="n">
        <f aca="false">SUM(F114:F116)/7</f>
        <v>82.9478571428572</v>
      </c>
      <c r="U114" s="18" t="n">
        <f aca="false">SUM(G114:G116)/7</f>
        <v>74.6858571428572</v>
      </c>
      <c r="V114" s="18" t="n">
        <f aca="false">SUM(H114:H116)/7</f>
        <v>79.8004285714286</v>
      </c>
      <c r="W114" s="18" t="n">
        <f aca="false">SUM(I114:I116)/7</f>
        <v>76.1284285714286</v>
      </c>
      <c r="X114" s="18" t="n">
        <f aca="false">SUM(J114:J116)/7</f>
        <v>73.3744285714286</v>
      </c>
      <c r="Y114" s="18" t="n">
        <f aca="false">SUM(K114:K116)/7</f>
        <v>66.555</v>
      </c>
      <c r="Z114" s="18" t="n">
        <f aca="false">SUM(L114:L116)/7</f>
        <v>75.0137142857143</v>
      </c>
      <c r="AA114" s="18" t="n">
        <f aca="false">SUM(M114:M116)/7</f>
        <v>105.832285714286</v>
      </c>
    </row>
    <row r="115" customFormat="false" ht="15" hidden="false" customHeight="true" outlineLevel="0" collapsed="false">
      <c r="B115" s="4"/>
      <c r="C115" s="15" t="n">
        <v>110.619</v>
      </c>
      <c r="D115" s="15" t="n">
        <v>155.142</v>
      </c>
      <c r="E115" s="15" t="n">
        <v>142.29</v>
      </c>
      <c r="F115" s="15" t="n">
        <v>168.453</v>
      </c>
      <c r="G115" s="15" t="n">
        <v>164.781</v>
      </c>
      <c r="H115" s="15" t="n">
        <v>153.765</v>
      </c>
      <c r="I115" s="15" t="n">
        <v>163.404</v>
      </c>
      <c r="J115" s="15" t="n">
        <v>140.913</v>
      </c>
      <c r="K115" s="15" t="n">
        <v>127.602</v>
      </c>
      <c r="L115" s="15" t="n">
        <v>185.436</v>
      </c>
      <c r="M115" s="15" t="n">
        <v>431.001</v>
      </c>
      <c r="O115" s="4"/>
    </row>
    <row r="116" customFormat="false" ht="15" hidden="false" customHeight="true" outlineLevel="0" collapsed="false">
      <c r="B116" s="4"/>
      <c r="C116" s="15" t="n">
        <v>205.173</v>
      </c>
      <c r="D116" s="15" t="n">
        <v>257.04</v>
      </c>
      <c r="E116" s="15" t="n">
        <v>200.583</v>
      </c>
      <c r="F116" s="15" t="n">
        <v>232.254</v>
      </c>
      <c r="G116" s="15" t="n">
        <v>216.648</v>
      </c>
      <c r="H116" s="15" t="n">
        <v>239.598</v>
      </c>
      <c r="I116" s="15" t="n">
        <v>313.497</v>
      </c>
      <c r="J116" s="15" t="n">
        <v>331.398</v>
      </c>
      <c r="K116" s="15" t="n">
        <v>298.809</v>
      </c>
      <c r="L116" s="15" t="n">
        <v>304.776</v>
      </c>
      <c r="M116" s="15" t="n">
        <v>309.825</v>
      </c>
      <c r="O116" s="4"/>
    </row>
    <row r="117" customFormat="false" ht="15" hidden="false" customHeight="false" outlineLevel="0" collapsed="false">
      <c r="B117" s="0"/>
      <c r="C117" s="25"/>
      <c r="D117" s="25"/>
      <c r="E117" s="25"/>
      <c r="F117" s="25"/>
      <c r="G117" s="25"/>
      <c r="H117" s="25"/>
      <c r="I117" s="25"/>
      <c r="J117" s="25"/>
      <c r="K117" s="25"/>
      <c r="L117" s="25"/>
      <c r="M117" s="25"/>
    </row>
    <row r="118" customFormat="false" ht="15" hidden="false" customHeight="true" outlineLevel="0" collapsed="false">
      <c r="B118" s="4" t="n">
        <v>25</v>
      </c>
      <c r="C118" s="15" t="n">
        <v>107.865</v>
      </c>
      <c r="D118" s="15" t="n">
        <v>100.062</v>
      </c>
      <c r="E118" s="15" t="n">
        <v>128.979</v>
      </c>
      <c r="F118" s="15" t="n">
        <v>142.749</v>
      </c>
      <c r="G118" s="15" t="n">
        <v>141.372</v>
      </c>
      <c r="H118" s="15" t="n">
        <v>179.01</v>
      </c>
      <c r="I118" s="15" t="n">
        <v>91.341</v>
      </c>
      <c r="J118" s="15" t="n">
        <v>28.917</v>
      </c>
      <c r="K118" s="15" t="n">
        <v>25.245</v>
      </c>
      <c r="L118" s="15" t="n">
        <v>28.917</v>
      </c>
      <c r="M118" s="15" t="n">
        <v>0</v>
      </c>
      <c r="O118" s="4" t="n">
        <v>25</v>
      </c>
      <c r="P118" s="16" t="s">
        <v>21</v>
      </c>
      <c r="Q118" s="18" t="n">
        <f aca="false">SUM(C118:C120)/7</f>
        <v>51.8014285714286</v>
      </c>
      <c r="R118" s="18" t="n">
        <f aca="false">SUM(D118:D120)/7</f>
        <v>65.1124285714286</v>
      </c>
      <c r="S118" s="18" t="n">
        <f aca="false">SUM(E118:E120)/7</f>
        <v>65.9648571428571</v>
      </c>
      <c r="T118" s="18" t="n">
        <f aca="false">SUM(F118:F120)/7</f>
        <v>72.3908571428571</v>
      </c>
      <c r="U118" s="18" t="n">
        <f aca="false">SUM(G118:G120)/7</f>
        <v>78.2267142857143</v>
      </c>
      <c r="V118" s="18" t="n">
        <f aca="false">SUM(H118:H120)/7</f>
        <v>87.669</v>
      </c>
      <c r="W118" s="18" t="n">
        <f aca="false">SUM(I118:I120)/7</f>
        <v>78.5545714285714</v>
      </c>
      <c r="X118" s="18" t="n">
        <f aca="false">SUM(J118:J120)/7</f>
        <v>67.8008571428571</v>
      </c>
      <c r="Y118" s="18" t="n">
        <f aca="false">SUM(K118:K120)/7</f>
        <v>65.7681428571429</v>
      </c>
      <c r="Z118" s="18" t="n">
        <f aca="false">SUM(L118:L120)/7</f>
        <v>69.1778571428572</v>
      </c>
      <c r="AA118" s="18" t="n">
        <f aca="false">SUM(M118:M120)/7</f>
        <v>94.9474285714286</v>
      </c>
    </row>
    <row r="119" customFormat="false" ht="15" hidden="false" customHeight="true" outlineLevel="0" collapsed="false">
      <c r="B119" s="4"/>
      <c r="C119" s="15" t="n">
        <v>95.013</v>
      </c>
      <c r="D119" s="15" t="n">
        <v>138.618</v>
      </c>
      <c r="E119" s="15" t="n">
        <v>114.75</v>
      </c>
      <c r="F119" s="15" t="n">
        <v>137.7</v>
      </c>
      <c r="G119" s="15" t="n">
        <v>170.748</v>
      </c>
      <c r="H119" s="15" t="n">
        <v>159.732</v>
      </c>
      <c r="I119" s="15" t="n">
        <v>142.749</v>
      </c>
      <c r="J119" s="15" t="n">
        <v>134.946</v>
      </c>
      <c r="K119" s="15" t="n">
        <v>123.93</v>
      </c>
      <c r="L119" s="15" t="n">
        <v>158.355</v>
      </c>
      <c r="M119" s="15" t="n">
        <v>357.102</v>
      </c>
      <c r="O119" s="4"/>
    </row>
    <row r="120" customFormat="false" ht="15" hidden="false" customHeight="true" outlineLevel="0" collapsed="false">
      <c r="B120" s="4"/>
      <c r="C120" s="15" t="n">
        <v>159.732</v>
      </c>
      <c r="D120" s="15" t="n">
        <v>217.107</v>
      </c>
      <c r="E120" s="15" t="n">
        <v>218.025</v>
      </c>
      <c r="F120" s="15" t="n">
        <v>226.287</v>
      </c>
      <c r="G120" s="15" t="n">
        <v>235.467</v>
      </c>
      <c r="H120" s="15" t="n">
        <v>274.941</v>
      </c>
      <c r="I120" s="15" t="n">
        <v>315.792</v>
      </c>
      <c r="J120" s="15" t="n">
        <v>310.743</v>
      </c>
      <c r="K120" s="15" t="n">
        <v>311.202</v>
      </c>
      <c r="L120" s="15" t="n">
        <v>296.973</v>
      </c>
      <c r="M120" s="15" t="n">
        <v>307.53</v>
      </c>
      <c r="O120" s="4"/>
    </row>
    <row r="121" customFormat="false" ht="15" hidden="false" customHeight="false" outlineLevel="0" collapsed="false">
      <c r="B121" s="0"/>
      <c r="C121" s="25"/>
      <c r="D121" s="25"/>
      <c r="E121" s="25"/>
      <c r="F121" s="25"/>
      <c r="G121" s="25"/>
      <c r="H121" s="25"/>
      <c r="I121" s="25"/>
      <c r="J121" s="25"/>
      <c r="K121" s="25"/>
      <c r="L121" s="25"/>
      <c r="M121" s="25"/>
    </row>
    <row r="122" customFormat="false" ht="15" hidden="false" customHeight="true" outlineLevel="0" collapsed="false">
      <c r="B122" s="4" t="n">
        <v>26</v>
      </c>
      <c r="C122" s="15" t="n">
        <v>128.52</v>
      </c>
      <c r="D122" s="15" t="n">
        <v>124.848</v>
      </c>
      <c r="E122" s="15" t="n">
        <v>107.406</v>
      </c>
      <c r="F122" s="15" t="n">
        <v>229.959</v>
      </c>
      <c r="G122" s="15" t="n">
        <v>144.126</v>
      </c>
      <c r="H122" s="15" t="n">
        <v>186.813</v>
      </c>
      <c r="I122" s="15" t="n">
        <v>57.834</v>
      </c>
      <c r="J122" s="15" t="n">
        <v>47.277</v>
      </c>
      <c r="K122" s="15" t="n">
        <v>47.736</v>
      </c>
      <c r="L122" s="15" t="n">
        <v>50.031</v>
      </c>
      <c r="M122" s="15" t="n">
        <v>0</v>
      </c>
      <c r="O122" s="4" t="n">
        <v>26</v>
      </c>
      <c r="P122" s="16" t="s">
        <v>21</v>
      </c>
      <c r="Q122" s="18" t="n">
        <f aca="false">SUM(C122:C124)/7</f>
        <v>62.4895714285714</v>
      </c>
      <c r="R122" s="18" t="n">
        <f aca="false">SUM(D122:D124)/7</f>
        <v>62.2928571428571</v>
      </c>
      <c r="S122" s="18" t="n">
        <f aca="false">SUM(E122:E124)/7</f>
        <v>55.2767142857143</v>
      </c>
      <c r="T122" s="18" t="n">
        <f aca="false">SUM(F122:F124)/7</f>
        <v>75.4071428571429</v>
      </c>
      <c r="U122" s="18" t="n">
        <f aca="false">SUM(G122:G124)/7</f>
        <v>71.6695714285714</v>
      </c>
      <c r="V122" s="18" t="n">
        <f aca="false">SUM(H122:H124)/7</f>
        <v>83.1445714285714</v>
      </c>
      <c r="W122" s="18" t="n">
        <f aca="false">SUM(I122:I124)/7</f>
        <v>80.0627142857143</v>
      </c>
      <c r="X122" s="18" t="n">
        <f aca="false">SUM(J122:J124)/7</f>
        <v>76.7841428571428</v>
      </c>
      <c r="Y122" s="18" t="n">
        <f aca="false">SUM(K122:K124)/7</f>
        <v>75.9972857142857</v>
      </c>
      <c r="Z122" s="18" t="n">
        <f aca="false">SUM(L122:L124)/7</f>
        <v>79.2102857142857</v>
      </c>
      <c r="AA122" s="18" t="n">
        <f aca="false">SUM(M122:M124)/7</f>
        <v>99.8652857142857</v>
      </c>
    </row>
    <row r="123" customFormat="false" ht="15" hidden="false" customHeight="true" outlineLevel="0" collapsed="false">
      <c r="B123" s="4"/>
      <c r="C123" s="15" t="n">
        <v>128.061</v>
      </c>
      <c r="D123" s="15" t="n">
        <v>98.685</v>
      </c>
      <c r="E123" s="15" t="n">
        <v>100.98</v>
      </c>
      <c r="F123" s="15" t="n">
        <v>84.456</v>
      </c>
      <c r="G123" s="15" t="n">
        <v>156.519</v>
      </c>
      <c r="H123" s="15" t="n">
        <v>153.765</v>
      </c>
      <c r="I123" s="15" t="n">
        <v>174.879</v>
      </c>
      <c r="J123" s="15" t="n">
        <v>156.519</v>
      </c>
      <c r="K123" s="15" t="n">
        <v>147.339</v>
      </c>
      <c r="L123" s="15" t="n">
        <v>187.731</v>
      </c>
      <c r="M123" s="15" t="n">
        <v>397.494</v>
      </c>
      <c r="O123" s="4"/>
    </row>
    <row r="124" customFormat="false" ht="15" hidden="false" customHeight="true" outlineLevel="0" collapsed="false">
      <c r="B124" s="4"/>
      <c r="C124" s="15" t="n">
        <v>180.846</v>
      </c>
      <c r="D124" s="15" t="n">
        <v>212.517</v>
      </c>
      <c r="E124" s="15" t="n">
        <v>178.551</v>
      </c>
      <c r="F124" s="15" t="n">
        <v>213.435</v>
      </c>
      <c r="G124" s="15" t="n">
        <v>201.042</v>
      </c>
      <c r="H124" s="15" t="n">
        <v>241.434</v>
      </c>
      <c r="I124" s="15" t="n">
        <v>327.726</v>
      </c>
      <c r="J124" s="15" t="n">
        <v>333.693</v>
      </c>
      <c r="K124" s="15" t="n">
        <v>336.906</v>
      </c>
      <c r="L124" s="15" t="n">
        <v>316.71</v>
      </c>
      <c r="M124" s="15" t="n">
        <v>301.563</v>
      </c>
      <c r="O124" s="4"/>
    </row>
    <row r="125" customFormat="false" ht="15" hidden="false" customHeight="false" outlineLevel="0" collapsed="false">
      <c r="B125" s="0"/>
      <c r="C125" s="25"/>
      <c r="D125" s="25"/>
      <c r="E125" s="25"/>
      <c r="F125" s="25"/>
      <c r="G125" s="25"/>
      <c r="H125" s="25"/>
      <c r="I125" s="25"/>
      <c r="J125" s="25"/>
      <c r="K125" s="25"/>
      <c r="L125" s="25"/>
      <c r="M125" s="25"/>
    </row>
    <row r="126" customFormat="false" ht="15" hidden="false" customHeight="true" outlineLevel="0" collapsed="false">
      <c r="B126" s="4" t="n">
        <v>27</v>
      </c>
      <c r="C126" s="15" t="n">
        <v>120.258</v>
      </c>
      <c r="D126" s="15" t="n">
        <v>124.389</v>
      </c>
      <c r="E126" s="15" t="n">
        <v>123.93</v>
      </c>
      <c r="F126" s="15" t="n">
        <v>170.289</v>
      </c>
      <c r="G126" s="15" t="n">
        <v>149.175</v>
      </c>
      <c r="H126" s="15" t="n">
        <v>145.503</v>
      </c>
      <c r="I126" s="15" t="n">
        <v>55.08</v>
      </c>
      <c r="J126" s="15" t="n">
        <v>48.654</v>
      </c>
      <c r="K126" s="15" t="n">
        <v>-32.589</v>
      </c>
      <c r="L126" s="15" t="n">
        <v>5.50800000000001</v>
      </c>
      <c r="M126" s="15" t="n">
        <v>0</v>
      </c>
      <c r="O126" s="4" t="n">
        <v>27</v>
      </c>
      <c r="P126" s="16" t="s">
        <v>21</v>
      </c>
      <c r="Q126" s="18" t="n">
        <f aca="false">SUM(C126:C128)/7</f>
        <v>60.8502857142857</v>
      </c>
      <c r="R126" s="18" t="n">
        <f aca="false">SUM(D126:D128)/7</f>
        <v>64.8501428571429</v>
      </c>
      <c r="S126" s="18" t="n">
        <f aca="false">SUM(E126:E128)/7</f>
        <v>67.8008571428571</v>
      </c>
      <c r="T126" s="18" t="n">
        <f aca="false">SUM(F126:F128)/7</f>
        <v>80.0627142857143</v>
      </c>
      <c r="U126" s="18" t="n">
        <f aca="false">SUM(G126:G128)/7</f>
        <v>84.915</v>
      </c>
      <c r="V126" s="18" t="n">
        <f aca="false">SUM(H126:H128)/7</f>
        <v>76.0628571428572</v>
      </c>
      <c r="W126" s="18" t="n">
        <f aca="false">SUM(I126:I128)/7</f>
        <v>75.4727142857143</v>
      </c>
      <c r="X126" s="18" t="n">
        <f aca="false">SUM(J126:J128)/7</f>
        <v>128.585571428571</v>
      </c>
      <c r="Y126" s="18" t="n">
        <f aca="false">SUM(K126:K128)/7</f>
        <v>61.1781428571429</v>
      </c>
      <c r="Z126" s="18" t="n">
        <f aca="false">SUM(L126:L128)/7</f>
        <v>61.7027142857143</v>
      </c>
      <c r="AA126" s="18" t="n">
        <f aca="false">SUM(M126:M128)/7</f>
        <v>90.423</v>
      </c>
    </row>
    <row r="127" customFormat="false" ht="15" hidden="false" customHeight="true" outlineLevel="0" collapsed="false">
      <c r="B127" s="4"/>
      <c r="C127" s="15" t="n">
        <v>120.258</v>
      </c>
      <c r="D127" s="15" t="n">
        <v>116.586</v>
      </c>
      <c r="E127" s="15" t="n">
        <v>119.34</v>
      </c>
      <c r="F127" s="15" t="n">
        <v>157.437</v>
      </c>
      <c r="G127" s="15" t="n">
        <v>154.683</v>
      </c>
      <c r="H127" s="15" t="n">
        <v>148.257</v>
      </c>
      <c r="I127" s="15" t="n">
        <v>159.273</v>
      </c>
      <c r="J127" s="15" t="n">
        <v>117.045</v>
      </c>
      <c r="K127" s="15" t="n">
        <v>132.192</v>
      </c>
      <c r="L127" s="15" t="n">
        <v>134.946</v>
      </c>
      <c r="M127" s="15" t="n">
        <v>335.07</v>
      </c>
      <c r="O127" s="4"/>
    </row>
    <row r="128" customFormat="false" ht="15" hidden="false" customHeight="true" outlineLevel="0" collapsed="false">
      <c r="B128" s="4"/>
      <c r="C128" s="15" t="n">
        <v>185.436</v>
      </c>
      <c r="D128" s="15" t="n">
        <v>212.976</v>
      </c>
      <c r="E128" s="15" t="n">
        <v>231.336</v>
      </c>
      <c r="F128" s="15" t="n">
        <v>232.713</v>
      </c>
      <c r="G128" s="15" t="n">
        <v>290.547</v>
      </c>
      <c r="H128" s="15" t="n">
        <v>238.68</v>
      </c>
      <c r="I128" s="15" t="n">
        <v>313.956</v>
      </c>
      <c r="J128" s="15" t="n">
        <v>734.4</v>
      </c>
      <c r="K128" s="15" t="n">
        <v>328.644</v>
      </c>
      <c r="L128" s="15" t="n">
        <v>291.465</v>
      </c>
      <c r="M128" s="15" t="n">
        <v>297.891</v>
      </c>
      <c r="O128" s="4"/>
    </row>
    <row r="129" customFormat="false" ht="15" hidden="false" customHeight="false" outlineLevel="0" collapsed="false">
      <c r="B129" s="0"/>
      <c r="C129" s="25"/>
      <c r="D129" s="25"/>
      <c r="E129" s="25"/>
      <c r="F129" s="25"/>
      <c r="G129" s="25"/>
      <c r="H129" s="25"/>
      <c r="I129" s="25"/>
      <c r="J129" s="25"/>
      <c r="K129" s="25"/>
      <c r="L129" s="25"/>
      <c r="M129" s="25"/>
    </row>
    <row r="130" customFormat="false" ht="15" hidden="false" customHeight="true" outlineLevel="0" collapsed="false">
      <c r="B130" s="4" t="n">
        <v>38</v>
      </c>
      <c r="C130" s="15" t="n">
        <v>110.619</v>
      </c>
      <c r="D130" s="15" t="n">
        <v>139.536</v>
      </c>
      <c r="E130" s="15" t="n">
        <v>123.93</v>
      </c>
      <c r="F130" s="15" t="n">
        <v>136.782</v>
      </c>
      <c r="G130" s="15" t="n">
        <v>129.897</v>
      </c>
      <c r="H130" s="15" t="n">
        <v>146.421</v>
      </c>
      <c r="I130" s="15" t="n">
        <v>98.685</v>
      </c>
      <c r="J130" s="15" t="n">
        <v>67.932</v>
      </c>
      <c r="K130" s="15" t="n">
        <v>16.065</v>
      </c>
      <c r="L130" s="15" t="n">
        <v>167.076</v>
      </c>
      <c r="M130" s="15" t="n">
        <v>0</v>
      </c>
      <c r="O130" s="4" t="n">
        <v>38</v>
      </c>
      <c r="P130" s="16" t="s">
        <v>21</v>
      </c>
      <c r="Q130" s="18" t="n">
        <f aca="false">SUM(C130:C132)/7</f>
        <v>60.9158571428571</v>
      </c>
      <c r="R130" s="18" t="n">
        <f aca="false">SUM(D130:D132)/7</f>
        <v>65.3091428571429</v>
      </c>
      <c r="S130" s="18" t="n">
        <f aca="false">SUM(E130:E132)/7</f>
        <v>58.8175714285714</v>
      </c>
      <c r="T130" s="18" t="n">
        <f aca="false">SUM(F130:F132)/7</f>
        <v>71.145</v>
      </c>
      <c r="U130" s="18" t="n">
        <f aca="false">SUM(G130:G132)/7</f>
        <v>71.604</v>
      </c>
      <c r="V130" s="18" t="n">
        <f aca="false">SUM(H130:H132)/7</f>
        <v>68.5877142857143</v>
      </c>
      <c r="W130" s="18" t="n">
        <f aca="false">SUM(I130:I132)/7</f>
        <v>85.8985714285714</v>
      </c>
      <c r="X130" s="18" t="n">
        <f aca="false">SUM(J130:J132)/7</f>
        <v>131.995285714286</v>
      </c>
      <c r="Y130" s="18" t="n">
        <f aca="false">SUM(K130:K132)/7</f>
        <v>71.9318571428571</v>
      </c>
      <c r="Z130" s="18" t="n">
        <f aca="false">SUM(L130:L132)/7</f>
        <v>110.487857142857</v>
      </c>
      <c r="AA130" s="18" t="n">
        <f aca="false">SUM(M130:M132)/7</f>
        <v>95.5375714285715</v>
      </c>
    </row>
    <row r="131" customFormat="false" ht="15" hidden="false" customHeight="true" outlineLevel="0" collapsed="false">
      <c r="B131" s="4"/>
      <c r="C131" s="15" t="n">
        <v>130.356</v>
      </c>
      <c r="D131" s="15" t="n">
        <v>116.586</v>
      </c>
      <c r="E131" s="15" t="n">
        <v>98.226</v>
      </c>
      <c r="F131" s="15" t="n">
        <v>146.88</v>
      </c>
      <c r="G131" s="15" t="n">
        <v>147.339</v>
      </c>
      <c r="H131" s="15" t="n">
        <v>152.847</v>
      </c>
      <c r="I131" s="15" t="n">
        <v>186.813</v>
      </c>
      <c r="J131" s="15" t="n">
        <v>121.635</v>
      </c>
      <c r="K131" s="15" t="n">
        <v>178.092</v>
      </c>
      <c r="L131" s="15" t="n">
        <v>303.858</v>
      </c>
      <c r="M131" s="15" t="n">
        <v>367.659</v>
      </c>
      <c r="O131" s="4"/>
    </row>
    <row r="132" customFormat="false" ht="15" hidden="false" customHeight="true" outlineLevel="0" collapsed="false">
      <c r="B132" s="4"/>
      <c r="C132" s="15" t="n">
        <v>185.436</v>
      </c>
      <c r="D132" s="15" t="n">
        <v>201.042</v>
      </c>
      <c r="E132" s="15" t="n">
        <v>189.567</v>
      </c>
      <c r="F132" s="15" t="n">
        <v>214.353</v>
      </c>
      <c r="G132" s="15" t="n">
        <v>223.992</v>
      </c>
      <c r="H132" s="15" t="n">
        <v>180.846</v>
      </c>
      <c r="I132" s="15" t="n">
        <v>315.792</v>
      </c>
      <c r="J132" s="15" t="n">
        <v>734.4</v>
      </c>
      <c r="K132" s="15" t="n">
        <v>309.366</v>
      </c>
      <c r="L132" s="15" t="n">
        <v>302.481</v>
      </c>
      <c r="M132" s="15" t="n">
        <v>301.104</v>
      </c>
      <c r="O132" s="4"/>
    </row>
    <row r="133" customFormat="false" ht="15" hidden="false" customHeight="false" outlineLevel="0" collapsed="false">
      <c r="B133" s="0"/>
      <c r="C133" s="25"/>
      <c r="D133" s="25"/>
      <c r="E133" s="25"/>
      <c r="F133" s="25"/>
      <c r="G133" s="25"/>
      <c r="H133" s="25"/>
      <c r="I133" s="25"/>
      <c r="J133" s="25"/>
      <c r="K133" s="25"/>
      <c r="L133" s="25"/>
      <c r="M133" s="25"/>
    </row>
    <row r="134" customFormat="false" ht="15" hidden="false" customHeight="true" outlineLevel="0" collapsed="false">
      <c r="B134" s="4" t="n">
        <v>44</v>
      </c>
      <c r="C134" s="15" t="n">
        <v>119.34</v>
      </c>
      <c r="D134" s="15" t="n">
        <v>130.815</v>
      </c>
      <c r="E134" s="15" t="n">
        <v>83.538</v>
      </c>
      <c r="F134" s="15" t="n">
        <v>128.52</v>
      </c>
      <c r="G134" s="15" t="n">
        <v>142.749</v>
      </c>
      <c r="H134" s="15" t="n">
        <v>139.077</v>
      </c>
      <c r="I134" s="15" t="n">
        <v>4.59</v>
      </c>
      <c r="J134" s="15" t="n">
        <v>104.652</v>
      </c>
      <c r="K134" s="15" t="n">
        <v>66.555</v>
      </c>
      <c r="L134" s="15" t="n">
        <v>26.163</v>
      </c>
      <c r="M134" s="15" t="n">
        <v>0</v>
      </c>
      <c r="O134" s="4" t="n">
        <v>44</v>
      </c>
      <c r="P134" s="16" t="s">
        <v>21</v>
      </c>
      <c r="Q134" s="18" t="n">
        <f aca="false">SUM(C134:C136)/7</f>
        <v>57.7684285714286</v>
      </c>
      <c r="R134" s="18" t="n">
        <f aca="false">SUM(D134:D136)/7</f>
        <v>66.4894285714286</v>
      </c>
      <c r="S134" s="18" t="n">
        <f aca="false">SUM(E134:E136)/7</f>
        <v>47.6048571428572</v>
      </c>
      <c r="T134" s="18" t="n">
        <f aca="false">SUM(F134:F136)/7</f>
        <v>71.6695714285714</v>
      </c>
      <c r="U134" s="18" t="n">
        <f aca="false">SUM(G134:G136)/7</f>
        <v>66.9484285714286</v>
      </c>
      <c r="V134" s="18" t="n">
        <f aca="false">SUM(H134:H136)/7</f>
        <v>28.2612857142857</v>
      </c>
      <c r="W134" s="18" t="n">
        <f aca="false">SUM(I134:I136)/7</f>
        <v>68.85</v>
      </c>
      <c r="X134" s="18" t="n">
        <f aca="false">SUM(J134:J136)/7</f>
        <v>90.9475714285714</v>
      </c>
      <c r="Y134" s="18" t="n">
        <f aca="false">SUM(K134:K136)/7</f>
        <v>79.9315714285714</v>
      </c>
      <c r="Z134" s="18" t="n">
        <f aca="false">SUM(L134:L136)/7</f>
        <v>80.9151428571429</v>
      </c>
      <c r="AA134" s="18" t="n">
        <f aca="false">SUM(M134:M136)/7</f>
        <v>100.717714285714</v>
      </c>
    </row>
    <row r="135" customFormat="false" ht="15" hidden="false" customHeight="true" outlineLevel="0" collapsed="false">
      <c r="B135" s="4"/>
      <c r="C135" s="15" t="n">
        <v>115.209</v>
      </c>
      <c r="D135" s="15" t="n">
        <v>136.782</v>
      </c>
      <c r="E135" s="15" t="n">
        <v>69.768</v>
      </c>
      <c r="F135" s="15" t="n">
        <v>137.7</v>
      </c>
      <c r="G135" s="15" t="n">
        <v>140.913</v>
      </c>
      <c r="H135" s="15" t="n">
        <v>28.458</v>
      </c>
      <c r="I135" s="15" t="n">
        <v>188.649</v>
      </c>
      <c r="J135" s="15" t="n">
        <v>158.814</v>
      </c>
      <c r="K135" s="15" t="n">
        <v>151.47</v>
      </c>
      <c r="L135" s="15" t="n">
        <v>184.518</v>
      </c>
      <c r="M135" s="15" t="n">
        <v>405.756</v>
      </c>
      <c r="O135" s="4"/>
    </row>
    <row r="136" customFormat="false" ht="15" hidden="false" customHeight="true" outlineLevel="0" collapsed="false">
      <c r="B136" s="4"/>
      <c r="C136" s="15" t="n">
        <v>169.83</v>
      </c>
      <c r="D136" s="15" t="n">
        <v>197.829</v>
      </c>
      <c r="E136" s="15" t="n">
        <v>179.928</v>
      </c>
      <c r="F136" s="15" t="n">
        <v>235.467</v>
      </c>
      <c r="G136" s="15" t="n">
        <v>184.977</v>
      </c>
      <c r="H136" s="15" t="n">
        <v>30.294</v>
      </c>
      <c r="I136" s="15" t="n">
        <v>288.711</v>
      </c>
      <c r="J136" s="15" t="n">
        <v>373.167</v>
      </c>
      <c r="K136" s="15" t="n">
        <v>341.496</v>
      </c>
      <c r="L136" s="15" t="n">
        <v>355.725</v>
      </c>
      <c r="M136" s="15" t="n">
        <v>299.268</v>
      </c>
      <c r="O136" s="4"/>
    </row>
  </sheetData>
  <mergeCells count="94">
    <mergeCell ref="AE1:AH2"/>
    <mergeCell ref="AK1:AN2"/>
    <mergeCell ref="B2:B4"/>
    <mergeCell ref="C2:M2"/>
    <mergeCell ref="Q2:AA2"/>
    <mergeCell ref="C3:M3"/>
    <mergeCell ref="Q3:AA3"/>
    <mergeCell ref="AE3:AE4"/>
    <mergeCell ref="AF3:AF4"/>
    <mergeCell ref="AG3:AG4"/>
    <mergeCell ref="AH3:AH4"/>
    <mergeCell ref="AK3:AK4"/>
    <mergeCell ref="AL3:AL4"/>
    <mergeCell ref="AM3:AM4"/>
    <mergeCell ref="AN3:AN4"/>
    <mergeCell ref="B5:B7"/>
    <mergeCell ref="O5:O7"/>
    <mergeCell ref="B9:B11"/>
    <mergeCell ref="O9:O11"/>
    <mergeCell ref="B13:B15"/>
    <mergeCell ref="O13:O15"/>
    <mergeCell ref="B17:B19"/>
    <mergeCell ref="O17:O19"/>
    <mergeCell ref="B21:B23"/>
    <mergeCell ref="O21:O23"/>
    <mergeCell ref="B25:B27"/>
    <mergeCell ref="O25:O27"/>
    <mergeCell ref="B29:B31"/>
    <mergeCell ref="O29:O31"/>
    <mergeCell ref="B33:B35"/>
    <mergeCell ref="O33:O35"/>
    <mergeCell ref="B37:B39"/>
    <mergeCell ref="O37:O39"/>
    <mergeCell ref="B41:B43"/>
    <mergeCell ref="O41:O43"/>
    <mergeCell ref="B45:B47"/>
    <mergeCell ref="O45:O47"/>
    <mergeCell ref="B49:B51"/>
    <mergeCell ref="O49:O51"/>
    <mergeCell ref="B53:B55"/>
    <mergeCell ref="O53:O55"/>
    <mergeCell ref="B57:B59"/>
    <mergeCell ref="O57:O59"/>
    <mergeCell ref="B61:B63"/>
    <mergeCell ref="O61:O63"/>
    <mergeCell ref="B65:B67"/>
    <mergeCell ref="O65:O67"/>
    <mergeCell ref="AE70:AH71"/>
    <mergeCell ref="AK70:AN71"/>
    <mergeCell ref="B71:B73"/>
    <mergeCell ref="C71:M71"/>
    <mergeCell ref="Q71:AA71"/>
    <mergeCell ref="C72:M72"/>
    <mergeCell ref="Q72:AA72"/>
    <mergeCell ref="AE72:AE73"/>
    <mergeCell ref="AF72:AF73"/>
    <mergeCell ref="AG72:AG73"/>
    <mergeCell ref="AH72:AH73"/>
    <mergeCell ref="AK72:AK73"/>
    <mergeCell ref="AL72:AL73"/>
    <mergeCell ref="AM72:AM73"/>
    <mergeCell ref="AN72:AN73"/>
    <mergeCell ref="B74:B76"/>
    <mergeCell ref="O74:O76"/>
    <mergeCell ref="B78:B80"/>
    <mergeCell ref="O78:O80"/>
    <mergeCell ref="B82:B84"/>
    <mergeCell ref="O82:O84"/>
    <mergeCell ref="B86:B88"/>
    <mergeCell ref="O86:O88"/>
    <mergeCell ref="B90:B92"/>
    <mergeCell ref="O90:O92"/>
    <mergeCell ref="B94:B96"/>
    <mergeCell ref="O94:O96"/>
    <mergeCell ref="B98:B100"/>
    <mergeCell ref="O98:O100"/>
    <mergeCell ref="B102:B104"/>
    <mergeCell ref="O102:O104"/>
    <mergeCell ref="B106:B108"/>
    <mergeCell ref="O106:O108"/>
    <mergeCell ref="B110:B112"/>
    <mergeCell ref="O110:O112"/>
    <mergeCell ref="B114:B116"/>
    <mergeCell ref="O114:O116"/>
    <mergeCell ref="B118:B120"/>
    <mergeCell ref="O118:O120"/>
    <mergeCell ref="B122:B124"/>
    <mergeCell ref="O122:O124"/>
    <mergeCell ref="B126:B128"/>
    <mergeCell ref="O126:O128"/>
    <mergeCell ref="B130:B132"/>
    <mergeCell ref="O130:O132"/>
    <mergeCell ref="B134:B136"/>
    <mergeCell ref="O134:O136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N781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K142" activeCellId="0" sqref="K142"/>
    </sheetView>
  </sheetViews>
  <sheetFormatPr defaultColWidth="9.0546875" defaultRowHeight="12.75" zeroHeight="false" outlineLevelRow="0" outlineLevelCol="0"/>
  <cols>
    <col collapsed="false" customWidth="true" hidden="false" outlineLevel="0" max="31" min="31" style="0" width="27.7"/>
    <col collapsed="false" customWidth="true" hidden="false" outlineLevel="0" max="32" min="32" style="0" width="27.42"/>
    <col collapsed="false" customWidth="true" hidden="false" outlineLevel="0" max="33" min="33" style="0" width="16.56"/>
    <col collapsed="false" customWidth="true" hidden="false" outlineLevel="0" max="34" min="34" style="0" width="19.56"/>
    <col collapsed="false" customWidth="true" hidden="false" outlineLevel="0" max="37" min="37" style="0" width="27.7"/>
    <col collapsed="false" customWidth="true" hidden="false" outlineLevel="0" max="38" min="38" style="0" width="27.42"/>
    <col collapsed="false" customWidth="true" hidden="false" outlineLevel="0" max="39" min="39" style="0" width="16.56"/>
    <col collapsed="false" customWidth="true" hidden="false" outlineLevel="0" max="40" min="40" style="0" width="19.56"/>
  </cols>
  <sheetData>
    <row r="1" customFormat="false" ht="12.75" hidden="false" customHeight="true" outlineLevel="0" collapsed="false">
      <c r="B1" s="36"/>
      <c r="O1" s="37"/>
      <c r="AE1" s="3" t="s">
        <v>0</v>
      </c>
      <c r="AF1" s="3"/>
      <c r="AG1" s="3"/>
      <c r="AH1" s="3"/>
      <c r="AI1" s="2"/>
      <c r="AK1" s="3" t="s">
        <v>1</v>
      </c>
      <c r="AL1" s="3"/>
      <c r="AM1" s="3"/>
      <c r="AN1" s="3"/>
    </row>
    <row r="2" customFormat="false" ht="12.75" hidden="false" customHeight="true" outlineLevel="0" collapsed="false">
      <c r="B2" s="38" t="s">
        <v>59</v>
      </c>
      <c r="C2" s="5" t="s">
        <v>3</v>
      </c>
      <c r="D2" s="5"/>
      <c r="E2" s="5"/>
      <c r="F2" s="5"/>
      <c r="G2" s="5"/>
      <c r="H2" s="5"/>
      <c r="I2" s="5"/>
      <c r="J2" s="5"/>
      <c r="K2" s="5"/>
      <c r="L2" s="5"/>
      <c r="M2" s="5"/>
      <c r="O2" s="37"/>
      <c r="Q2" s="5" t="s">
        <v>3</v>
      </c>
      <c r="R2" s="5"/>
      <c r="S2" s="5"/>
      <c r="T2" s="5"/>
      <c r="U2" s="5"/>
      <c r="V2" s="5"/>
      <c r="W2" s="5"/>
      <c r="X2" s="5"/>
      <c r="Y2" s="5"/>
      <c r="Z2" s="5"/>
      <c r="AA2" s="5"/>
      <c r="AE2" s="3"/>
      <c r="AF2" s="3"/>
      <c r="AG2" s="3"/>
      <c r="AH2" s="3"/>
      <c r="AI2" s="2"/>
      <c r="AK2" s="3"/>
      <c r="AL2" s="3"/>
      <c r="AM2" s="3"/>
      <c r="AN2" s="3"/>
    </row>
    <row r="3" customFormat="false" ht="12.75" hidden="false" customHeight="true" outlineLevel="0" collapsed="false">
      <c r="B3" s="38"/>
      <c r="C3" s="6" t="s">
        <v>4</v>
      </c>
      <c r="D3" s="6"/>
      <c r="E3" s="6"/>
      <c r="F3" s="6"/>
      <c r="G3" s="6"/>
      <c r="H3" s="6"/>
      <c r="I3" s="6"/>
      <c r="J3" s="6"/>
      <c r="K3" s="6"/>
      <c r="L3" s="6"/>
      <c r="M3" s="6"/>
      <c r="O3" s="37"/>
      <c r="Q3" s="6" t="s">
        <v>4</v>
      </c>
      <c r="R3" s="6"/>
      <c r="S3" s="6"/>
      <c r="T3" s="6"/>
      <c r="U3" s="6"/>
      <c r="V3" s="6"/>
      <c r="W3" s="6"/>
      <c r="X3" s="6"/>
      <c r="Y3" s="6"/>
      <c r="Z3" s="6"/>
      <c r="AA3" s="6"/>
      <c r="AE3" s="7" t="s">
        <v>3</v>
      </c>
      <c r="AF3" s="8" t="s">
        <v>5</v>
      </c>
      <c r="AG3" s="9" t="s">
        <v>6</v>
      </c>
      <c r="AH3" s="10" t="s">
        <v>7</v>
      </c>
      <c r="AI3" s="2"/>
      <c r="AK3" s="7" t="s">
        <v>3</v>
      </c>
      <c r="AL3" s="8" t="s">
        <v>5</v>
      </c>
      <c r="AM3" s="9" t="s">
        <v>6</v>
      </c>
      <c r="AN3" s="10" t="s">
        <v>7</v>
      </c>
    </row>
    <row r="4" customFormat="false" ht="15.75" hidden="false" customHeight="false" outlineLevel="0" collapsed="false">
      <c r="B4" s="38"/>
      <c r="C4" s="11" t="s">
        <v>8</v>
      </c>
      <c r="D4" s="11" t="s">
        <v>9</v>
      </c>
      <c r="E4" s="11" t="s">
        <v>10</v>
      </c>
      <c r="F4" s="11" t="s">
        <v>11</v>
      </c>
      <c r="G4" s="11" t="s">
        <v>12</v>
      </c>
      <c r="H4" s="11" t="s">
        <v>13</v>
      </c>
      <c r="I4" s="11" t="s">
        <v>14</v>
      </c>
      <c r="J4" s="11" t="s">
        <v>15</v>
      </c>
      <c r="K4" s="11" t="s">
        <v>16</v>
      </c>
      <c r="L4" s="11" t="s">
        <v>17</v>
      </c>
      <c r="M4" s="11" t="s">
        <v>18</v>
      </c>
      <c r="O4" s="37"/>
      <c r="Q4" s="11" t="s">
        <v>8</v>
      </c>
      <c r="R4" s="11" t="s">
        <v>9</v>
      </c>
      <c r="S4" s="11" t="s">
        <v>10</v>
      </c>
      <c r="T4" s="11" t="s">
        <v>11</v>
      </c>
      <c r="U4" s="11" t="s">
        <v>12</v>
      </c>
      <c r="V4" s="11" t="s">
        <v>13</v>
      </c>
      <c r="W4" s="11" t="s">
        <v>14</v>
      </c>
      <c r="X4" s="11" t="s">
        <v>15</v>
      </c>
      <c r="Y4" s="11" t="s">
        <v>16</v>
      </c>
      <c r="Z4" s="11" t="s">
        <v>17</v>
      </c>
      <c r="AA4" s="11" t="s">
        <v>18</v>
      </c>
      <c r="AE4" s="7"/>
      <c r="AF4" s="8"/>
      <c r="AG4" s="9"/>
      <c r="AH4" s="10"/>
      <c r="AI4" s="2"/>
      <c r="AK4" s="7"/>
      <c r="AL4" s="8"/>
      <c r="AM4" s="9"/>
      <c r="AN4" s="10"/>
    </row>
    <row r="5" customFormat="false" ht="15" hidden="false" customHeight="false" outlineLevel="0" collapsed="false">
      <c r="B5" s="38" t="s">
        <v>60</v>
      </c>
      <c r="C5" s="15" t="n">
        <v>95.85</v>
      </c>
      <c r="D5" s="15" t="n">
        <v>121.765</v>
      </c>
      <c r="E5" s="15" t="n">
        <v>127.09</v>
      </c>
      <c r="F5" s="15" t="n">
        <v>152.295</v>
      </c>
      <c r="G5" s="15" t="n">
        <v>170.4</v>
      </c>
      <c r="H5" s="15" t="n">
        <v>190.635</v>
      </c>
      <c r="I5" s="15" t="n">
        <v>305.655</v>
      </c>
      <c r="J5" s="15" t="n">
        <v>184.245</v>
      </c>
      <c r="K5" s="15" t="n">
        <v>250.275</v>
      </c>
      <c r="L5" s="15" t="n">
        <v>231.815</v>
      </c>
      <c r="M5" s="15" t="n">
        <v>0</v>
      </c>
      <c r="O5" s="38" t="s">
        <v>60</v>
      </c>
      <c r="P5" s="39" t="s">
        <v>21</v>
      </c>
      <c r="Q5" s="40" t="n">
        <f aca="false">SUM(C5:C7)/7</f>
        <v>57.7635714285714</v>
      </c>
      <c r="R5" s="40" t="n">
        <f aca="false">SUM(D5:D7)/7</f>
        <v>64.255</v>
      </c>
      <c r="S5" s="40" t="n">
        <f aca="false">SUM(E5:E7)/7</f>
        <v>72.2678571428571</v>
      </c>
      <c r="T5" s="40" t="n">
        <f aca="false">SUM(F5:F7)/7</f>
        <v>79.875</v>
      </c>
      <c r="U5" s="40" t="n">
        <f aca="false">SUM(G5:G7)/7</f>
        <v>89.2571428571429</v>
      </c>
      <c r="V5" s="40" t="n">
        <f aca="false">SUM(H5:H7)/7</f>
        <v>132.110714285714</v>
      </c>
      <c r="W5" s="40" t="n">
        <f aca="false">SUM(I5:I7)/7</f>
        <v>125.162857142857</v>
      </c>
      <c r="X5" s="40" t="n">
        <f aca="false">SUM(J5:J7)/7</f>
        <v>104.775714285714</v>
      </c>
      <c r="Y5" s="40" t="n">
        <f aca="false">SUM(K5:K7)/7</f>
        <v>117.809285714286</v>
      </c>
      <c r="Z5" s="40" t="n">
        <f aca="false">SUM(L5:L7)/7</f>
        <v>117.352857142857</v>
      </c>
      <c r="AA5" s="40" t="n">
        <f aca="false">SUM(M5:M7)/7</f>
        <v>145.448571428571</v>
      </c>
      <c r="AD5" s="41" t="s">
        <v>60</v>
      </c>
      <c r="AE5" s="20" t="n">
        <f aca="false">AVERAGE(Q5:AA5)</f>
        <v>100.552597402597</v>
      </c>
      <c r="AF5" s="20" t="n">
        <f aca="false">SUM(C5:M7)</f>
        <v>7742.55</v>
      </c>
      <c r="AG5" s="42" t="n">
        <v>351.5</v>
      </c>
      <c r="AH5" s="20" t="n">
        <f aca="false">(AG5/AF5)*100</f>
        <v>4.53984798289969</v>
      </c>
      <c r="AI5" s="2"/>
      <c r="AJ5" s="41" t="s">
        <v>60</v>
      </c>
      <c r="AK5" s="20" t="n">
        <f aca="false">AVERAGE(T5:AA5)</f>
        <v>113.974017857143</v>
      </c>
      <c r="AL5" s="20" t="n">
        <f aca="false">SUM(F5:M7)</f>
        <v>6382.545</v>
      </c>
      <c r="AM5" s="21" t="n">
        <v>259.4</v>
      </c>
      <c r="AN5" s="23" t="n">
        <f aca="false">(AM5/AL5)*100</f>
        <v>4.06420949636861</v>
      </c>
    </row>
    <row r="6" customFormat="false" ht="15" hidden="false" customHeight="false" outlineLevel="0" collapsed="false">
      <c r="B6" s="38"/>
      <c r="C6" s="15" t="n">
        <v>111.825</v>
      </c>
      <c r="D6" s="15" t="n">
        <v>126.025</v>
      </c>
      <c r="E6" s="15" t="n">
        <v>141.645</v>
      </c>
      <c r="F6" s="15" t="n">
        <v>167.56</v>
      </c>
      <c r="G6" s="15" t="n">
        <v>182.115</v>
      </c>
      <c r="H6" s="15" t="n">
        <v>286.485</v>
      </c>
      <c r="I6" s="15" t="n">
        <v>203.06</v>
      </c>
      <c r="J6" s="15" t="n">
        <v>173.24</v>
      </c>
      <c r="K6" s="15" t="n">
        <v>198.8</v>
      </c>
      <c r="L6" s="15" t="n">
        <v>254.535</v>
      </c>
      <c r="M6" s="15" t="n">
        <v>654.265</v>
      </c>
      <c r="O6" s="38"/>
      <c r="P6" s="24"/>
      <c r="AD6" s="43" t="s">
        <v>61</v>
      </c>
      <c r="AE6" s="20" t="n">
        <f aca="false">AVERAGE(Q9:AA9)</f>
        <v>85.3521428571429</v>
      </c>
      <c r="AF6" s="20" t="n">
        <f aca="false">SUM(C9:M11)</f>
        <v>6572.115</v>
      </c>
      <c r="AG6" s="42" t="n">
        <v>232.1</v>
      </c>
      <c r="AH6" s="20" t="n">
        <f aca="false">(AG6/AF6)*100</f>
        <v>3.53158762437967</v>
      </c>
      <c r="AI6" s="2"/>
      <c r="AJ6" s="43" t="s">
        <v>61</v>
      </c>
      <c r="AK6" s="20" t="n">
        <f aca="false">AVERAGE(T9:AA9)</f>
        <v>90.9941071428571</v>
      </c>
      <c r="AL6" s="20" t="n">
        <f aca="false">SUM(F9:M11)</f>
        <v>5095.67</v>
      </c>
      <c r="AM6" s="21" t="n">
        <v>133.5</v>
      </c>
      <c r="AN6" s="23" t="n">
        <f aca="false">(AM6/AL6)*100</f>
        <v>2.61987138099602</v>
      </c>
    </row>
    <row r="7" customFormat="false" ht="15" hidden="false" customHeight="false" outlineLevel="0" collapsed="false">
      <c r="B7" s="38"/>
      <c r="C7" s="15" t="n">
        <v>196.67</v>
      </c>
      <c r="D7" s="15" t="n">
        <v>201.995</v>
      </c>
      <c r="E7" s="15" t="n">
        <v>237.14</v>
      </c>
      <c r="F7" s="15" t="n">
        <v>239.27</v>
      </c>
      <c r="G7" s="15" t="n">
        <v>272.285</v>
      </c>
      <c r="H7" s="15" t="n">
        <v>447.655</v>
      </c>
      <c r="I7" s="15" t="n">
        <v>367.425</v>
      </c>
      <c r="J7" s="15" t="n">
        <v>375.945</v>
      </c>
      <c r="K7" s="15" t="n">
        <v>375.59</v>
      </c>
      <c r="L7" s="15" t="n">
        <v>335.12</v>
      </c>
      <c r="M7" s="15" t="n">
        <v>363.875</v>
      </c>
      <c r="O7" s="38"/>
      <c r="P7" s="24"/>
      <c r="AD7" s="43" t="s">
        <v>62</v>
      </c>
      <c r="AE7" s="20" t="n">
        <f aca="false">AVERAGE(Q13:AA13)</f>
        <v>92.4936363636364</v>
      </c>
      <c r="AF7" s="20" t="n">
        <f aca="false">SUM(C13:M15)</f>
        <v>7122.01</v>
      </c>
      <c r="AG7" s="42" t="n">
        <v>316.7</v>
      </c>
      <c r="AH7" s="20" t="n">
        <f aca="false">(AG7/AF7)*100</f>
        <v>4.44677836734293</v>
      </c>
      <c r="AI7" s="2"/>
      <c r="AJ7" s="43" t="s">
        <v>62</v>
      </c>
      <c r="AK7" s="20" t="n">
        <f aca="false">AVERAGE(T13:AA13)</f>
        <v>104.179821428571</v>
      </c>
      <c r="AL7" s="20" t="n">
        <f aca="false">SUM(F13:M15)</f>
        <v>5834.07</v>
      </c>
      <c r="AM7" s="21" t="n">
        <v>211.4</v>
      </c>
      <c r="AN7" s="23" t="n">
        <f aca="false">(AM7/AL7)*100</f>
        <v>3.62354239835998</v>
      </c>
    </row>
    <row r="8" customFormat="false" ht="12.75" hidden="false" customHeight="false" outlineLevel="0" collapsed="false">
      <c r="O8" s="37"/>
      <c r="AD8" s="43" t="s">
        <v>63</v>
      </c>
      <c r="AE8" s="20" t="n">
        <f aca="false">AVERAGE(Q17:AA17)</f>
        <v>85.093961038961</v>
      </c>
      <c r="AF8" s="20" t="n">
        <f aca="false">SUM(C17:M19)</f>
        <v>6552.235</v>
      </c>
      <c r="AG8" s="42" t="n">
        <v>255.3</v>
      </c>
      <c r="AH8" s="20" t="n">
        <f aca="false">(AG8/AF8)*100</f>
        <v>3.8963803953918</v>
      </c>
      <c r="AI8" s="2"/>
      <c r="AJ8" s="43" t="s">
        <v>63</v>
      </c>
      <c r="AK8" s="20" t="n">
        <f aca="false">AVERAGE(T17:AA17)</f>
        <v>89.7959821428571</v>
      </c>
      <c r="AL8" s="20" t="n">
        <f aca="false">SUM(F17:M19)</f>
        <v>5028.575</v>
      </c>
      <c r="AM8" s="21" t="n">
        <v>159.2</v>
      </c>
      <c r="AN8" s="23" t="n">
        <f aca="false">(AM8/AL8)*100</f>
        <v>3.16590684239571</v>
      </c>
    </row>
    <row r="9" customFormat="false" ht="15" hidden="false" customHeight="false" outlineLevel="0" collapsed="false">
      <c r="B9" s="38" t="s">
        <v>61</v>
      </c>
      <c r="C9" s="15" t="n">
        <v>93.365</v>
      </c>
      <c r="D9" s="15" t="n">
        <v>142</v>
      </c>
      <c r="E9" s="15" t="n">
        <v>139.87</v>
      </c>
      <c r="F9" s="15" t="n">
        <v>172.175</v>
      </c>
      <c r="G9" s="15" t="n">
        <v>188.15</v>
      </c>
      <c r="H9" s="15" t="n">
        <v>174.66</v>
      </c>
      <c r="I9" s="15" t="n">
        <v>154.78</v>
      </c>
      <c r="J9" s="15" t="n">
        <v>130.995</v>
      </c>
      <c r="K9" s="15" t="n">
        <v>137.03</v>
      </c>
      <c r="L9" s="15" t="n">
        <v>125.67</v>
      </c>
      <c r="M9" s="15" t="n">
        <v>0</v>
      </c>
      <c r="O9" s="38" t="s">
        <v>61</v>
      </c>
      <c r="P9" s="39" t="s">
        <v>21</v>
      </c>
      <c r="Q9" s="40" t="n">
        <f aca="false">SUM(C9:C11)/7</f>
        <v>58.4228571428571</v>
      </c>
      <c r="R9" s="40" t="n">
        <f aca="false">SUM(D9:D11)/7</f>
        <v>75.9192857142857</v>
      </c>
      <c r="S9" s="40" t="n">
        <f aca="false">SUM(E9:E11)/7</f>
        <v>76.5785714285714</v>
      </c>
      <c r="T9" s="40" t="n">
        <f aca="false">SUM(F9:F11)/7</f>
        <v>83.3235714285714</v>
      </c>
      <c r="U9" s="40" t="n">
        <f aca="false">SUM(G9:G11)/7</f>
        <v>91.7421428571429</v>
      </c>
      <c r="V9" s="40" t="n">
        <f aca="false">SUM(H9:H11)/7</f>
        <v>90.9307142857143</v>
      </c>
      <c r="W9" s="40" t="n">
        <f aca="false">SUM(I9:I11)/7</f>
        <v>91.3871428571429</v>
      </c>
      <c r="X9" s="40" t="n">
        <f aca="false">SUM(J9:J11)/7</f>
        <v>91.7928571428571</v>
      </c>
      <c r="Y9" s="40" t="n">
        <f aca="false">SUM(K9:K11)/7</f>
        <v>89.5107142857143</v>
      </c>
      <c r="Z9" s="40" t="n">
        <f aca="false">SUM(L9:L11)/7</f>
        <v>81.1935714285714</v>
      </c>
      <c r="AA9" s="40" t="n">
        <f aca="false">SUM(M9:M11)/7</f>
        <v>108.072142857143</v>
      </c>
      <c r="AD9" s="43" t="s">
        <v>64</v>
      </c>
      <c r="AE9" s="20" t="n">
        <f aca="false">AVERAGE(Q21:AA21)</f>
        <v>82.7657142857143</v>
      </c>
      <c r="AF9" s="20" t="n">
        <f aca="false">SUM(C21:M23)</f>
        <v>6372.96</v>
      </c>
      <c r="AG9" s="42" t="n">
        <v>231.7</v>
      </c>
      <c r="AH9" s="20" t="n">
        <f aca="false">(AG9/AF9)*100</f>
        <v>3.63567321935176</v>
      </c>
      <c r="AI9" s="2"/>
      <c r="AJ9" s="43" t="s">
        <v>64</v>
      </c>
      <c r="AK9" s="20" t="n">
        <f aca="false">AVERAGE(T21:AA21)</f>
        <v>90.1763392857143</v>
      </c>
      <c r="AL9" s="20" t="n">
        <f aca="false">SUM(F21:M23)</f>
        <v>5049.875</v>
      </c>
      <c r="AM9" s="21" t="n">
        <v>141.8</v>
      </c>
      <c r="AN9" s="23" t="n">
        <f aca="false">(AM9/AL9)*100</f>
        <v>2.80799029678952</v>
      </c>
    </row>
    <row r="10" customFormat="false" ht="15" hidden="false" customHeight="false" outlineLevel="0" collapsed="false">
      <c r="B10" s="38"/>
      <c r="C10" s="15" t="n">
        <v>96.205</v>
      </c>
      <c r="D10" s="15" t="n">
        <v>150.165</v>
      </c>
      <c r="E10" s="15" t="n">
        <v>150.165</v>
      </c>
      <c r="F10" s="15" t="n">
        <v>177.145</v>
      </c>
      <c r="G10" s="15" t="n">
        <v>182.825</v>
      </c>
      <c r="H10" s="15" t="n">
        <v>165.075</v>
      </c>
      <c r="I10" s="15" t="n">
        <v>157.975</v>
      </c>
      <c r="J10" s="15" t="n">
        <v>184.6</v>
      </c>
      <c r="K10" s="15" t="n">
        <v>177.145</v>
      </c>
      <c r="L10" s="15" t="n">
        <v>168.625</v>
      </c>
      <c r="M10" s="15" t="n">
        <v>461.145</v>
      </c>
      <c r="O10" s="38"/>
      <c r="AD10" s="43" t="s">
        <v>65</v>
      </c>
      <c r="AE10" s="20" t="n">
        <f aca="false">AVERAGE(Q25:AA25)</f>
        <v>94.6328571428571</v>
      </c>
      <c r="AF10" s="20" t="n">
        <f aca="false">SUM(C25:M27)</f>
        <v>7286.73</v>
      </c>
      <c r="AG10" s="42" t="n">
        <v>280.2</v>
      </c>
      <c r="AH10" s="20" t="n">
        <f aca="false">(AG10/AF10)*100</f>
        <v>3.84534626643227</v>
      </c>
      <c r="AI10" s="2"/>
      <c r="AJ10" s="43" t="s">
        <v>65</v>
      </c>
      <c r="AK10" s="20" t="n">
        <f aca="false">AVERAGE(T25:AA25)</f>
        <v>100.934107142857</v>
      </c>
      <c r="AL10" s="20" t="n">
        <f aca="false">SUM(F25:M27)</f>
        <v>5652.31</v>
      </c>
      <c r="AM10" s="21" t="n">
        <v>180</v>
      </c>
      <c r="AN10" s="23" t="n">
        <f aca="false">(AM10/AL10)*100</f>
        <v>3.18453871072181</v>
      </c>
    </row>
    <row r="11" customFormat="false" ht="15" hidden="false" customHeight="false" outlineLevel="0" collapsed="false">
      <c r="B11" s="38"/>
      <c r="C11" s="15" t="n">
        <v>219.39</v>
      </c>
      <c r="D11" s="15" t="n">
        <v>239.27</v>
      </c>
      <c r="E11" s="15" t="n">
        <v>246.015</v>
      </c>
      <c r="F11" s="15" t="n">
        <v>233.945</v>
      </c>
      <c r="G11" s="15" t="n">
        <v>271.22</v>
      </c>
      <c r="H11" s="15" t="n">
        <v>296.78</v>
      </c>
      <c r="I11" s="15" t="n">
        <v>326.955</v>
      </c>
      <c r="J11" s="15" t="n">
        <v>326.955</v>
      </c>
      <c r="K11" s="15" t="n">
        <v>312.4</v>
      </c>
      <c r="L11" s="15" t="n">
        <v>274.06</v>
      </c>
      <c r="M11" s="15" t="n">
        <v>295.36</v>
      </c>
      <c r="O11" s="38"/>
      <c r="AD11" s="43" t="s">
        <v>66</v>
      </c>
      <c r="AE11" s="20" t="n">
        <f aca="false">AVERAGE(Q29:AA29)</f>
        <v>87.9524025974026</v>
      </c>
      <c r="AF11" s="20" t="n">
        <f aca="false">SUM(C29:M31)</f>
        <v>6772.335</v>
      </c>
      <c r="AG11" s="42" t="n">
        <v>270.9</v>
      </c>
      <c r="AH11" s="20" t="n">
        <f aca="false">(AG11/AF11)*100</f>
        <v>4.00009745530899</v>
      </c>
      <c r="AI11" s="2"/>
      <c r="AJ11" s="43" t="s">
        <v>66</v>
      </c>
      <c r="AK11" s="20" t="n">
        <f aca="false">AVERAGE(T29:AA29)</f>
        <v>96.2240178571429</v>
      </c>
      <c r="AL11" s="20" t="n">
        <f aca="false">SUM(F29:M31)</f>
        <v>5388.545</v>
      </c>
      <c r="AM11" s="21" t="n">
        <v>177.9</v>
      </c>
      <c r="AN11" s="23" t="n">
        <f aca="false">(AM11/AL11)*100</f>
        <v>3.30144779342104</v>
      </c>
    </row>
    <row r="12" customFormat="false" ht="12.75" hidden="false" customHeight="false" outlineLevel="0" collapsed="false">
      <c r="B12" s="37"/>
      <c r="O12" s="37"/>
      <c r="AD12" s="43" t="s">
        <v>67</v>
      </c>
      <c r="AE12" s="20" t="n">
        <f aca="false">AVERAGE(Q33:AA33)</f>
        <v>84.5314935064935</v>
      </c>
      <c r="AF12" s="20" t="n">
        <f aca="false">SUM(C33:M35)</f>
        <v>6508.925</v>
      </c>
      <c r="AG12" s="42" t="n">
        <v>240.8</v>
      </c>
      <c r="AH12" s="20" t="n">
        <f aca="false">(AG12/AF12)*100</f>
        <v>3.69953563760529</v>
      </c>
      <c r="AI12" s="2"/>
      <c r="AJ12" s="43" t="s">
        <v>67</v>
      </c>
      <c r="AK12" s="20" t="n">
        <f aca="false">AVERAGE(T33:AA33)</f>
        <v>91.0955357142857</v>
      </c>
      <c r="AL12" s="20" t="n">
        <f aca="false">SUM(F33:M35)</f>
        <v>5101.35</v>
      </c>
      <c r="AM12" s="21" t="n">
        <v>153.7</v>
      </c>
      <c r="AN12" s="23" t="n">
        <f aca="false">(AM12/AL12)*100</f>
        <v>3.01292795044449</v>
      </c>
    </row>
    <row r="13" customFormat="false" ht="15" hidden="false" customHeight="false" outlineLevel="0" collapsed="false">
      <c r="B13" s="38" t="s">
        <v>62</v>
      </c>
      <c r="C13" s="15" t="n">
        <v>91.235</v>
      </c>
      <c r="D13" s="15" t="n">
        <v>117.15</v>
      </c>
      <c r="E13" s="15" t="n">
        <v>116.085</v>
      </c>
      <c r="F13" s="15" t="n">
        <v>210.16</v>
      </c>
      <c r="G13" s="15" t="n">
        <v>172.53</v>
      </c>
      <c r="H13" s="15" t="n">
        <v>195.25</v>
      </c>
      <c r="I13" s="15" t="n">
        <v>216.905</v>
      </c>
      <c r="J13" s="15" t="n">
        <v>212.29</v>
      </c>
      <c r="K13" s="15" t="n">
        <v>188.15</v>
      </c>
      <c r="L13" s="15" t="n">
        <v>174.305</v>
      </c>
      <c r="M13" s="15" t="n">
        <v>0</v>
      </c>
      <c r="O13" s="38" t="s">
        <v>62</v>
      </c>
      <c r="P13" s="39" t="s">
        <v>21</v>
      </c>
      <c r="Q13" s="40" t="n">
        <f aca="false">SUM(C13:C15)/7</f>
        <v>54.315</v>
      </c>
      <c r="R13" s="40" t="n">
        <f aca="false">SUM(D13:D15)/7</f>
        <v>65.0157142857143</v>
      </c>
      <c r="S13" s="40" t="n">
        <f aca="false">SUM(E13:E15)/7</f>
        <v>64.6607142857143</v>
      </c>
      <c r="T13" s="40" t="n">
        <f aca="false">SUM(F13:F15)/7</f>
        <v>92.1478571428571</v>
      </c>
      <c r="U13" s="40" t="n">
        <f aca="false">SUM(G13:G15)/7</f>
        <v>87.9385714285714</v>
      </c>
      <c r="V13" s="40" t="n">
        <f aca="false">SUM(H13:H15)/7</f>
        <v>95.495</v>
      </c>
      <c r="W13" s="40" t="n">
        <f aca="false">SUM(I13:I15)/7</f>
        <v>112.839285714286</v>
      </c>
      <c r="X13" s="40" t="n">
        <f aca="false">SUM(J13:J15)/7</f>
        <v>117.200714285714</v>
      </c>
      <c r="Y13" s="40" t="n">
        <f aca="false">SUM(K13:K15)/7</f>
        <v>104.065714285714</v>
      </c>
      <c r="Z13" s="40" t="n">
        <f aca="false">SUM(L13:L15)/7</f>
        <v>97.3207142857143</v>
      </c>
      <c r="AA13" s="40" t="n">
        <f aca="false">SUM(M13:M15)/7</f>
        <v>126.430714285714</v>
      </c>
      <c r="AD13" s="43" t="s">
        <v>68</v>
      </c>
      <c r="AE13" s="20" t="n">
        <f aca="false">AVERAGE(Q37:AA37)</f>
        <v>92.8578571428571</v>
      </c>
      <c r="AF13" s="20" t="n">
        <f aca="false">SUM(C37:M39)</f>
        <v>7150.055</v>
      </c>
      <c r="AG13" s="42" t="n">
        <v>278.9</v>
      </c>
      <c r="AH13" s="20" t="n">
        <f aca="false">(AG13/AF13)*100</f>
        <v>3.90066929555087</v>
      </c>
      <c r="AI13" s="2"/>
      <c r="AJ13" s="43" t="s">
        <v>68</v>
      </c>
      <c r="AK13" s="20" t="n">
        <f aca="false">AVERAGE(T37:AA37)</f>
        <v>101.168660714286</v>
      </c>
      <c r="AL13" s="20" t="n">
        <f aca="false">SUM(F37:M39)</f>
        <v>5665.445</v>
      </c>
      <c r="AM13" s="21" t="n">
        <v>171.1</v>
      </c>
      <c r="AN13" s="23" t="n">
        <f aca="false">(AM13/AL13)*100</f>
        <v>3.02006285472721</v>
      </c>
    </row>
    <row r="14" customFormat="false" ht="15" hidden="false" customHeight="false" outlineLevel="0" collapsed="false">
      <c r="B14" s="38"/>
      <c r="C14" s="15" t="n">
        <v>106.145</v>
      </c>
      <c r="D14" s="15" t="n">
        <v>129.575</v>
      </c>
      <c r="E14" s="15" t="n">
        <v>147.325</v>
      </c>
      <c r="F14" s="15" t="n">
        <v>167.205</v>
      </c>
      <c r="G14" s="15" t="n">
        <v>174.305</v>
      </c>
      <c r="H14" s="15" t="n">
        <v>203.77</v>
      </c>
      <c r="I14" s="15" t="n">
        <v>216.905</v>
      </c>
      <c r="J14" s="15" t="n">
        <v>245.305</v>
      </c>
      <c r="K14" s="15" t="n">
        <v>205.545</v>
      </c>
      <c r="L14" s="15" t="n">
        <v>199.865</v>
      </c>
      <c r="M14" s="15" t="n">
        <v>564.095</v>
      </c>
      <c r="O14" s="38"/>
      <c r="AD14" s="43" t="s">
        <v>69</v>
      </c>
      <c r="AE14" s="20" t="n">
        <f aca="false">AVERAGE(Q41:AA41)</f>
        <v>96.7029220779221</v>
      </c>
      <c r="AF14" s="20" t="n">
        <f aca="false">SUM(C41:M43)</f>
        <v>7446.125</v>
      </c>
      <c r="AG14" s="42" t="n">
        <v>295.3</v>
      </c>
      <c r="AH14" s="20" t="n">
        <f aca="false">(AG14/AF14)*100</f>
        <v>3.965821148584</v>
      </c>
      <c r="AI14" s="2"/>
      <c r="AJ14" s="43" t="s">
        <v>69</v>
      </c>
      <c r="AK14" s="20" t="n">
        <f aca="false">AVERAGE(T41:AA41)</f>
        <v>105.441339285714</v>
      </c>
      <c r="AL14" s="20" t="n">
        <f aca="false">SUM(F41:M43)</f>
        <v>5904.715</v>
      </c>
      <c r="AM14" s="21" t="n">
        <v>189.8</v>
      </c>
      <c r="AN14" s="23" t="n">
        <f aca="false">(AM14/AL14)*100</f>
        <v>3.2143803722957</v>
      </c>
    </row>
    <row r="15" customFormat="false" ht="15" hidden="false" customHeight="false" outlineLevel="0" collapsed="false">
      <c r="B15" s="38"/>
      <c r="C15" s="15" t="n">
        <v>182.825</v>
      </c>
      <c r="D15" s="15" t="n">
        <v>208.385</v>
      </c>
      <c r="E15" s="15" t="n">
        <v>189.215</v>
      </c>
      <c r="F15" s="15" t="n">
        <v>267.67</v>
      </c>
      <c r="G15" s="15" t="n">
        <v>268.735</v>
      </c>
      <c r="H15" s="15" t="n">
        <v>269.445</v>
      </c>
      <c r="I15" s="15" t="n">
        <v>356.065</v>
      </c>
      <c r="J15" s="15" t="n">
        <v>362.81</v>
      </c>
      <c r="K15" s="15" t="n">
        <v>334.765</v>
      </c>
      <c r="L15" s="15" t="n">
        <v>307.075</v>
      </c>
      <c r="M15" s="15" t="n">
        <v>320.92</v>
      </c>
      <c r="O15" s="38"/>
      <c r="AD15" s="43" t="s">
        <v>70</v>
      </c>
      <c r="AE15" s="20" t="n">
        <f aca="false">AVERAGE(Q45:AA45)</f>
        <v>93.5494155844156</v>
      </c>
      <c r="AF15" s="20" t="n">
        <f aca="false">SUM(C45:M47)</f>
        <v>7203.305</v>
      </c>
      <c r="AG15" s="42" t="n">
        <v>285.2</v>
      </c>
      <c r="AH15" s="20" t="n">
        <f aca="false">(AG15/AF15)*100</f>
        <v>3.95929368532916</v>
      </c>
      <c r="AI15" s="2"/>
      <c r="AJ15" s="43" t="s">
        <v>70</v>
      </c>
      <c r="AK15" s="20" t="n">
        <f aca="false">AVERAGE(T45:AA45)</f>
        <v>99.4253571428571</v>
      </c>
      <c r="AL15" s="20" t="n">
        <f aca="false">SUM(F45:M47)</f>
        <v>5567.82</v>
      </c>
      <c r="AM15" s="21" t="n">
        <v>208.6</v>
      </c>
      <c r="AN15" s="23" t="n">
        <f aca="false">(AM15/AL15)*100</f>
        <v>3.74652916222148</v>
      </c>
    </row>
    <row r="16" customFormat="false" ht="12.75" hidden="false" customHeight="false" outlineLevel="0" collapsed="false">
      <c r="B16" s="37"/>
      <c r="O16" s="37"/>
      <c r="AD16" s="43" t="s">
        <v>71</v>
      </c>
      <c r="AE16" s="20" t="n">
        <f aca="false">AVERAGE(Q49:AA49)</f>
        <v>89.7366233766234</v>
      </c>
      <c r="AF16" s="20" t="n">
        <f aca="false">SUM(C49:M51)</f>
        <v>6909.72</v>
      </c>
      <c r="AG16" s="42" t="n">
        <v>262.7</v>
      </c>
      <c r="AH16" s="20" t="n">
        <f aca="false">(AG16/AF16)*100</f>
        <v>3.80189066995479</v>
      </c>
      <c r="AI16" s="2"/>
      <c r="AJ16" s="43" t="s">
        <v>71</v>
      </c>
      <c r="AK16" s="20" t="n">
        <f aca="false">AVERAGE(T49:AA49)</f>
        <v>96.64875</v>
      </c>
      <c r="AL16" s="20" t="n">
        <f aca="false">SUM(F49:M51)</f>
        <v>5412.33</v>
      </c>
      <c r="AM16" s="21" t="n">
        <v>170.2</v>
      </c>
      <c r="AN16" s="23" t="n">
        <f aca="false">(AM16/AL16)*100</f>
        <v>3.14467151855116</v>
      </c>
    </row>
    <row r="17" customFormat="false" ht="15" hidden="false" customHeight="false" outlineLevel="0" collapsed="false">
      <c r="B17" s="38" t="s">
        <v>63</v>
      </c>
      <c r="C17" s="15" t="n">
        <v>110.76</v>
      </c>
      <c r="D17" s="15" t="n">
        <v>150.52</v>
      </c>
      <c r="E17" s="15" t="n">
        <v>150.165</v>
      </c>
      <c r="F17" s="15" t="n">
        <v>168.27</v>
      </c>
      <c r="G17" s="15" t="n">
        <v>108.275</v>
      </c>
      <c r="H17" s="15" t="n">
        <v>180.695</v>
      </c>
      <c r="I17" s="15" t="n">
        <v>135.965</v>
      </c>
      <c r="J17" s="15" t="n">
        <v>111.825</v>
      </c>
      <c r="K17" s="15" t="n">
        <v>128.865</v>
      </c>
      <c r="L17" s="15" t="n">
        <v>117.86</v>
      </c>
      <c r="M17" s="15" t="n">
        <v>0</v>
      </c>
      <c r="O17" s="38" t="s">
        <v>63</v>
      </c>
      <c r="P17" s="39" t="s">
        <v>21</v>
      </c>
      <c r="Q17" s="40" t="n">
        <f aca="false">SUM(C17:C19)/7</f>
        <v>60.1978571428571</v>
      </c>
      <c r="R17" s="40" t="n">
        <f aca="false">SUM(D17:D19)/7</f>
        <v>77.39</v>
      </c>
      <c r="S17" s="40" t="n">
        <f aca="false">SUM(E17:E19)/7</f>
        <v>80.0778571428571</v>
      </c>
      <c r="T17" s="40" t="n">
        <f aca="false">SUM(F17:F19)/7</f>
        <v>86.8228571428572</v>
      </c>
      <c r="U17" s="40" t="n">
        <f aca="false">SUM(G17:G19)/7</f>
        <v>89.7642857142857</v>
      </c>
      <c r="V17" s="40" t="n">
        <f aca="false">SUM(H17:H19)/7</f>
        <v>88.8007142857143</v>
      </c>
      <c r="W17" s="40" t="n">
        <f aca="false">SUM(I17:I19)/7</f>
        <v>89.0035714285714</v>
      </c>
      <c r="X17" s="40" t="n">
        <f aca="false">SUM(J17:J19)/7</f>
        <v>89.2571428571429</v>
      </c>
      <c r="Y17" s="40" t="n">
        <f aca="false">SUM(K17:K19)/7</f>
        <v>85.7071428571428</v>
      </c>
      <c r="Z17" s="40" t="n">
        <f aca="false">SUM(L17:L19)/7</f>
        <v>78.9114285714286</v>
      </c>
      <c r="AA17" s="40" t="n">
        <f aca="false">SUM(M17:M19)/7</f>
        <v>110.100714285714</v>
      </c>
      <c r="AD17" s="43" t="s">
        <v>72</v>
      </c>
      <c r="AE17" s="20" t="n">
        <f aca="false">AVERAGE(Q53:AA53)</f>
        <v>90.8200649350649</v>
      </c>
      <c r="AF17" s="20" t="n">
        <f aca="false">SUM(C53:M55)</f>
        <v>6993.145</v>
      </c>
      <c r="AG17" s="42" t="n">
        <v>230</v>
      </c>
      <c r="AH17" s="20" t="n">
        <f aca="false">(AG17/AF17)*100</f>
        <v>3.28893509286594</v>
      </c>
      <c r="AI17" s="2"/>
      <c r="AJ17" s="43" t="s">
        <v>72</v>
      </c>
      <c r="AK17" s="20" t="n">
        <f aca="false">AVERAGE(T53:AA53)</f>
        <v>98.8738392857143</v>
      </c>
      <c r="AL17" s="20" t="n">
        <f aca="false">SUM(F53:M55)</f>
        <v>5536.935</v>
      </c>
      <c r="AM17" s="21" t="n">
        <v>133.1</v>
      </c>
      <c r="AN17" s="23" t="n">
        <f aca="false">(AM17/AL17)*100</f>
        <v>2.40385700753215</v>
      </c>
    </row>
    <row r="18" customFormat="false" ht="15" hidden="false" customHeight="false" outlineLevel="0" collapsed="false">
      <c r="B18" s="38"/>
      <c r="C18" s="15" t="n">
        <v>112.89</v>
      </c>
      <c r="D18" s="15" t="n">
        <v>151.585</v>
      </c>
      <c r="E18" s="15" t="n">
        <v>145.905</v>
      </c>
      <c r="F18" s="15" t="n">
        <v>182.115</v>
      </c>
      <c r="G18" s="15" t="n">
        <v>176.79</v>
      </c>
      <c r="H18" s="15" t="n">
        <v>162.945</v>
      </c>
      <c r="I18" s="15" t="n">
        <v>163.655</v>
      </c>
      <c r="J18" s="15" t="n">
        <v>187.795</v>
      </c>
      <c r="K18" s="15" t="n">
        <v>171.465</v>
      </c>
      <c r="L18" s="15" t="n">
        <v>173.24</v>
      </c>
      <c r="M18" s="15" t="n">
        <v>473.925</v>
      </c>
      <c r="O18" s="38"/>
      <c r="P18" s="24"/>
      <c r="AD18" s="43" t="s">
        <v>73</v>
      </c>
      <c r="AE18" s="20" t="n">
        <f aca="false">AVERAGE(Q57:AA57)</f>
        <v>93.1621428571429</v>
      </c>
      <c r="AF18" s="20" t="n">
        <f aca="false">SUM(C57:M59)</f>
        <v>7173.485</v>
      </c>
      <c r="AG18" s="42" t="n">
        <v>288</v>
      </c>
      <c r="AH18" s="20" t="n">
        <f aca="false">(AG18/AF18)*100</f>
        <v>4.01478500338399</v>
      </c>
      <c r="AI18" s="2"/>
      <c r="AJ18" s="43" t="s">
        <v>73</v>
      </c>
      <c r="AK18" s="20" t="n">
        <f aca="false">AVERAGE(T57:AA57)</f>
        <v>100.179732142857</v>
      </c>
      <c r="AL18" s="20" t="n">
        <f aca="false">SUM(F57:M59)</f>
        <v>5610.065</v>
      </c>
      <c r="AM18" s="21" t="n">
        <v>213</v>
      </c>
      <c r="AN18" s="23" t="n">
        <f aca="false">(AM18/AL18)*100</f>
        <v>3.79674745301525</v>
      </c>
    </row>
    <row r="19" customFormat="false" ht="15.75" hidden="false" customHeight="false" outlineLevel="0" collapsed="false">
      <c r="B19" s="38"/>
      <c r="C19" s="15" t="n">
        <v>197.735</v>
      </c>
      <c r="D19" s="15" t="n">
        <v>239.625</v>
      </c>
      <c r="E19" s="15" t="n">
        <v>264.475</v>
      </c>
      <c r="F19" s="15" t="n">
        <v>257.375</v>
      </c>
      <c r="G19" s="15" t="n">
        <v>343.285</v>
      </c>
      <c r="H19" s="15" t="n">
        <v>277.965</v>
      </c>
      <c r="I19" s="15" t="n">
        <v>323.405</v>
      </c>
      <c r="J19" s="15" t="n">
        <v>325.18</v>
      </c>
      <c r="K19" s="15" t="n">
        <v>299.62</v>
      </c>
      <c r="L19" s="15" t="n">
        <v>261.28</v>
      </c>
      <c r="M19" s="15" t="n">
        <v>296.78</v>
      </c>
      <c r="O19" s="38"/>
      <c r="P19" s="24"/>
      <c r="AD19" s="43" t="s">
        <v>74</v>
      </c>
      <c r="AE19" s="20" t="n">
        <f aca="false">AVERAGE(Q61:AA61)</f>
        <v>97.4866883116883</v>
      </c>
      <c r="AF19" s="20" t="n">
        <f aca="false">SUM(C61:M63)</f>
        <v>7506.475</v>
      </c>
      <c r="AG19" s="42" t="n">
        <v>248.1</v>
      </c>
      <c r="AH19" s="20" t="n">
        <f aca="false">(AG19/AF19)*100</f>
        <v>3.30514655680596</v>
      </c>
      <c r="AI19" s="2"/>
      <c r="AJ19" s="43" t="s">
        <v>74</v>
      </c>
      <c r="AK19" s="20" t="n">
        <f aca="false">AVERAGE(T61:AA61)</f>
        <v>103.254285714286</v>
      </c>
      <c r="AL19" s="20" t="n">
        <f aca="false">SUM(F61:M63)</f>
        <v>5782.24</v>
      </c>
      <c r="AM19" s="21" t="n">
        <v>147.4</v>
      </c>
      <c r="AN19" s="23" t="n">
        <f aca="false">(AM19/AL19)*100</f>
        <v>2.54918509089903</v>
      </c>
    </row>
    <row r="20" customFormat="false" ht="16.5" hidden="false" customHeight="false" outlineLevel="0" collapsed="false">
      <c r="B20" s="37"/>
      <c r="O20" s="37"/>
      <c r="AD20" s="27" t="s">
        <v>21</v>
      </c>
      <c r="AE20" s="28" t="n">
        <f aca="false">AVERAGE(AE5:AE19)</f>
        <v>91.179367965368</v>
      </c>
      <c r="AF20" s="28" t="n">
        <f aca="false">AVERAGE(AF5:AF19)</f>
        <v>7020.81133333333</v>
      </c>
      <c r="AG20" s="28" t="n">
        <f aca="false">AVERAGE(AG5:AG19)</f>
        <v>271.16</v>
      </c>
      <c r="AH20" s="29" t="n">
        <f aca="false">AVERAGE(AH5:AH19)</f>
        <v>3.85545256007914</v>
      </c>
      <c r="AI20" s="2"/>
      <c r="AJ20" s="27" t="s">
        <v>21</v>
      </c>
      <c r="AK20" s="28" t="n">
        <f aca="false">AVERAGE(AK5:AK19)</f>
        <v>98.8243928571429</v>
      </c>
      <c r="AL20" s="28" t="n">
        <f aca="false">AVERAGE(AL5:AL19)</f>
        <v>5534.166</v>
      </c>
      <c r="AM20" s="28" t="n">
        <f aca="false">AVERAGE(AM5:AM19)</f>
        <v>176.673333333333</v>
      </c>
      <c r="AN20" s="29" t="n">
        <f aca="false">AVERAGE(AN5:AN19)</f>
        <v>3.17705788858261</v>
      </c>
    </row>
    <row r="21" customFormat="false" ht="16.5" hidden="false" customHeight="false" outlineLevel="0" collapsed="false">
      <c r="B21" s="38" t="s">
        <v>64</v>
      </c>
      <c r="C21" s="15" t="n">
        <v>90.88</v>
      </c>
      <c r="D21" s="15" t="n">
        <v>124.605</v>
      </c>
      <c r="E21" s="15" t="n">
        <v>124.25</v>
      </c>
      <c r="F21" s="15" t="n">
        <v>158.685</v>
      </c>
      <c r="G21" s="15" t="n">
        <v>157.62</v>
      </c>
      <c r="H21" s="15" t="n">
        <v>163.655</v>
      </c>
      <c r="I21" s="15" t="n">
        <v>128.155</v>
      </c>
      <c r="J21" s="15" t="n">
        <v>143.42</v>
      </c>
      <c r="K21" s="15" t="n">
        <v>136.675</v>
      </c>
      <c r="L21" s="15" t="n">
        <v>141.645</v>
      </c>
      <c r="M21" s="15" t="n">
        <v>0</v>
      </c>
      <c r="O21" s="38" t="s">
        <v>64</v>
      </c>
      <c r="P21" s="39" t="s">
        <v>21</v>
      </c>
      <c r="Q21" s="40" t="n">
        <f aca="false">SUM(C21:C23)/7</f>
        <v>51.8807142857143</v>
      </c>
      <c r="R21" s="40" t="n">
        <f aca="false">SUM(D21:D23)/7</f>
        <v>68.7685714285714</v>
      </c>
      <c r="S21" s="40" t="n">
        <f aca="false">SUM(E21:E23)/7</f>
        <v>68.3628571428571</v>
      </c>
      <c r="T21" s="40" t="n">
        <f aca="false">SUM(F21:F23)/7</f>
        <v>75.9192857142857</v>
      </c>
      <c r="U21" s="40" t="n">
        <f aca="false">SUM(G21:G23)/7</f>
        <v>84.5914285714286</v>
      </c>
      <c r="V21" s="40" t="n">
        <f aca="false">SUM(H21:H23)/7</f>
        <v>84.845</v>
      </c>
      <c r="W21" s="40" t="n">
        <f aca="false">SUM(I21:I23)/7</f>
        <v>87.4821428571429</v>
      </c>
      <c r="X21" s="40" t="n">
        <f aca="false">SUM(J21:J23)/7</f>
        <v>93.4157142857143</v>
      </c>
      <c r="Y21" s="40" t="n">
        <f aca="false">SUM(K21:K23)/7</f>
        <v>92.0464285714286</v>
      </c>
      <c r="Z21" s="40" t="n">
        <f aca="false">SUM(L21:L23)/7</f>
        <v>88.4964285714286</v>
      </c>
      <c r="AA21" s="40" t="n">
        <f aca="false">SUM(M21:M23)/7</f>
        <v>114.614285714286</v>
      </c>
      <c r="AD21" s="27" t="s">
        <v>27</v>
      </c>
      <c r="AE21" s="29" t="n">
        <f aca="false">STDEV(AE5:AE19)</f>
        <v>5.22880453411008</v>
      </c>
      <c r="AF21" s="28" t="n">
        <f aca="false">STDEV(AF5:AF19)</f>
        <v>402.617949126476</v>
      </c>
      <c r="AG21" s="28" t="n">
        <f aca="false">STDEV(AG5:AG19)</f>
        <v>34.108101258038</v>
      </c>
      <c r="AH21" s="29" t="n">
        <f aca="false">STDEV(AH5:AH19)</f>
        <v>0.347984750984899</v>
      </c>
      <c r="AI21" s="2"/>
      <c r="AJ21" s="27" t="s">
        <v>27</v>
      </c>
      <c r="AK21" s="29" t="n">
        <f aca="false">STDEV(AK5:AK19)</f>
        <v>6.66864586290662</v>
      </c>
      <c r="AL21" s="28" t="n">
        <f aca="false">STDEV(AL5:AL19)</f>
        <v>373.44416832277</v>
      </c>
      <c r="AM21" s="28" t="n">
        <f aca="false">STDEV(AM5:AM19)</f>
        <v>35.1681362816372</v>
      </c>
      <c r="AN21" s="29" t="n">
        <f aca="false">STDEV(AN5:AN19)</f>
        <v>0.478323837065523</v>
      </c>
    </row>
    <row r="22" customFormat="false" ht="15.75" hidden="false" customHeight="false" outlineLevel="0" collapsed="false">
      <c r="B22" s="38"/>
      <c r="C22" s="15" t="n">
        <v>100.11</v>
      </c>
      <c r="D22" s="15" t="n">
        <v>144.13</v>
      </c>
      <c r="E22" s="15" t="n">
        <v>140.935</v>
      </c>
      <c r="F22" s="15" t="n">
        <v>165.785</v>
      </c>
      <c r="G22" s="15" t="n">
        <v>169.69</v>
      </c>
      <c r="H22" s="15" t="n">
        <v>160.105</v>
      </c>
      <c r="I22" s="15" t="n">
        <v>163.655</v>
      </c>
      <c r="J22" s="15" t="n">
        <v>184.245</v>
      </c>
      <c r="K22" s="15" t="n">
        <v>178.92</v>
      </c>
      <c r="L22" s="15" t="n">
        <v>177.145</v>
      </c>
      <c r="M22" s="15" t="n">
        <v>479.96</v>
      </c>
      <c r="O22" s="38"/>
      <c r="AD22" s="30" t="s">
        <v>28</v>
      </c>
      <c r="AE22" s="31" t="n">
        <f aca="false">AE21/AE20*100</f>
        <v>5.73463564267752</v>
      </c>
      <c r="AF22" s="31" t="n">
        <f aca="false">AF21/AF20*100</f>
        <v>5.73463564267752</v>
      </c>
      <c r="AG22" s="31" t="n">
        <f aca="false">AG21/AG20*100</f>
        <v>12.5785887513048</v>
      </c>
      <c r="AH22" s="31" t="n">
        <f aca="false">AH21/AH20*100</f>
        <v>9.02578220227812</v>
      </c>
      <c r="AI22" s="2"/>
      <c r="AJ22" s="30" t="s">
        <v>28</v>
      </c>
      <c r="AK22" s="31" t="n">
        <f aca="false">AK21/AK20*100</f>
        <v>6.74797554541679</v>
      </c>
      <c r="AL22" s="31" t="n">
        <f aca="false">AL21/AL20*100</f>
        <v>6.74797554541679</v>
      </c>
      <c r="AM22" s="31" t="n">
        <f aca="false">AM21/AM20*100</f>
        <v>19.9057410748484</v>
      </c>
      <c r="AN22" s="31" t="n">
        <f aca="false">AN21/AN20*100</f>
        <v>15.0555593835566</v>
      </c>
    </row>
    <row r="23" customFormat="false" ht="15.75" hidden="false" customHeight="false" outlineLevel="0" collapsed="false">
      <c r="B23" s="38"/>
      <c r="C23" s="15" t="n">
        <v>172.175</v>
      </c>
      <c r="D23" s="15" t="n">
        <v>212.645</v>
      </c>
      <c r="E23" s="15" t="n">
        <v>213.355</v>
      </c>
      <c r="F23" s="15" t="n">
        <v>206.965</v>
      </c>
      <c r="G23" s="15" t="n">
        <v>264.83</v>
      </c>
      <c r="H23" s="15" t="n">
        <v>270.155</v>
      </c>
      <c r="I23" s="15" t="n">
        <v>320.565</v>
      </c>
      <c r="J23" s="15" t="n">
        <v>326.245</v>
      </c>
      <c r="K23" s="15" t="n">
        <v>328.73</v>
      </c>
      <c r="L23" s="15" t="n">
        <v>300.685</v>
      </c>
      <c r="M23" s="15" t="n">
        <v>322.34</v>
      </c>
      <c r="O23" s="38"/>
      <c r="AD23" s="32"/>
      <c r="AE23" s="33"/>
      <c r="AF23" s="33"/>
      <c r="AG23" s="33"/>
      <c r="AH23" s="33"/>
      <c r="AI23" s="2"/>
      <c r="AJ23" s="32"/>
      <c r="AK23" s="33"/>
      <c r="AL23" s="33"/>
      <c r="AM23" s="33"/>
      <c r="AN23" s="33"/>
    </row>
    <row r="24" customFormat="false" ht="15.75" hidden="false" customHeight="false" outlineLevel="0" collapsed="false">
      <c r="B24" s="37"/>
      <c r="O24" s="37"/>
      <c r="AD24" s="32"/>
      <c r="AE24" s="33"/>
      <c r="AF24" s="33"/>
      <c r="AG24" s="33"/>
      <c r="AH24" s="33"/>
      <c r="AI24" s="2"/>
      <c r="AJ24" s="32"/>
      <c r="AK24" s="33"/>
      <c r="AL24" s="33"/>
      <c r="AM24" s="33"/>
      <c r="AN24" s="33"/>
    </row>
    <row r="25" customFormat="false" ht="15" hidden="false" customHeight="false" outlineLevel="0" collapsed="false">
      <c r="B25" s="38" t="s">
        <v>65</v>
      </c>
      <c r="C25" s="15" t="n">
        <v>119.99</v>
      </c>
      <c r="D25" s="15" t="n">
        <v>178.21</v>
      </c>
      <c r="E25" s="15" t="n">
        <v>154.425</v>
      </c>
      <c r="F25" s="15" t="n">
        <v>183.89</v>
      </c>
      <c r="G25" s="15" t="n">
        <v>183.535</v>
      </c>
      <c r="H25" s="15" t="n">
        <v>194.54</v>
      </c>
      <c r="I25" s="15" t="n">
        <v>186.02</v>
      </c>
      <c r="J25" s="15" t="n">
        <v>153.36</v>
      </c>
      <c r="K25" s="15" t="n">
        <v>153.36</v>
      </c>
      <c r="L25" s="15" t="n">
        <v>150.875</v>
      </c>
      <c r="M25" s="15" t="n">
        <v>0</v>
      </c>
      <c r="O25" s="38" t="s">
        <v>65</v>
      </c>
      <c r="P25" s="39" t="s">
        <v>21</v>
      </c>
      <c r="Q25" s="40" t="n">
        <f aca="false">SUM(C25:C27)/7</f>
        <v>68.1092857142857</v>
      </c>
      <c r="R25" s="40" t="n">
        <f aca="false">SUM(D25:D27)/7</f>
        <v>85.2</v>
      </c>
      <c r="S25" s="40" t="n">
        <f aca="false">SUM(E25:E27)/7</f>
        <v>80.1792857142857</v>
      </c>
      <c r="T25" s="40" t="n">
        <f aca="false">SUM(F25:F27)/7</f>
        <v>93.8214285714286</v>
      </c>
      <c r="U25" s="40" t="n">
        <f aca="false">SUM(G25:G27)/7</f>
        <v>97.98</v>
      </c>
      <c r="V25" s="40" t="n">
        <f aca="false">SUM(H25:H27)/7</f>
        <v>102.645714285714</v>
      </c>
      <c r="W25" s="40" t="n">
        <f aca="false">SUM(I25:I27)/7</f>
        <v>104.268571428571</v>
      </c>
      <c r="X25" s="40" t="n">
        <f aca="false">SUM(J25:J27)/7</f>
        <v>102.037142857143</v>
      </c>
      <c r="Y25" s="40" t="n">
        <f aca="false">SUM(K25:K27)/7</f>
        <v>97.4728571428571</v>
      </c>
      <c r="Z25" s="40" t="n">
        <f aca="false">SUM(L25:L27)/7</f>
        <v>91.1842857142857</v>
      </c>
      <c r="AA25" s="40" t="n">
        <f aca="false">SUM(M25:M27)/7</f>
        <v>118.062857142857</v>
      </c>
      <c r="AG25" s="37"/>
      <c r="AH25" s="37"/>
      <c r="AI25" s="2"/>
    </row>
    <row r="26" customFormat="false" ht="15" hidden="false" customHeight="false" outlineLevel="0" collapsed="false">
      <c r="B26" s="38"/>
      <c r="C26" s="15" t="n">
        <v>131.705</v>
      </c>
      <c r="D26" s="15" t="n">
        <v>167.205</v>
      </c>
      <c r="E26" s="15" t="n">
        <v>157.975</v>
      </c>
      <c r="F26" s="15" t="n">
        <v>184.955</v>
      </c>
      <c r="G26" s="15" t="n">
        <v>208.385</v>
      </c>
      <c r="H26" s="15" t="n">
        <v>195.96</v>
      </c>
      <c r="I26" s="15" t="n">
        <v>189.57</v>
      </c>
      <c r="J26" s="15" t="n">
        <v>200.22</v>
      </c>
      <c r="K26" s="15" t="n">
        <v>189.57</v>
      </c>
      <c r="L26" s="15" t="n">
        <v>196.315</v>
      </c>
      <c r="M26" s="15" t="n">
        <v>495.58</v>
      </c>
      <c r="O26" s="38"/>
      <c r="AG26" s="37"/>
      <c r="AH26" s="37"/>
      <c r="AI26" s="2"/>
    </row>
    <row r="27" customFormat="false" ht="15" hidden="false" customHeight="false" outlineLevel="0" collapsed="false">
      <c r="B27" s="38"/>
      <c r="C27" s="15" t="n">
        <v>225.07</v>
      </c>
      <c r="D27" s="15" t="n">
        <v>250.985</v>
      </c>
      <c r="E27" s="15" t="n">
        <v>248.855</v>
      </c>
      <c r="F27" s="15" t="n">
        <v>287.905</v>
      </c>
      <c r="G27" s="15" t="n">
        <v>293.94</v>
      </c>
      <c r="H27" s="15" t="n">
        <v>328.02</v>
      </c>
      <c r="I27" s="15" t="n">
        <v>354.29</v>
      </c>
      <c r="J27" s="15" t="n">
        <v>360.68</v>
      </c>
      <c r="K27" s="15" t="n">
        <v>339.38</v>
      </c>
      <c r="L27" s="15" t="n">
        <v>291.1</v>
      </c>
      <c r="M27" s="15" t="n">
        <v>330.86</v>
      </c>
      <c r="O27" s="38"/>
      <c r="AG27" s="37"/>
      <c r="AH27" s="37"/>
      <c r="AI27" s="2"/>
    </row>
    <row r="28" customFormat="false" ht="12.75" hidden="false" customHeight="false" outlineLevel="0" collapsed="false">
      <c r="B28" s="37"/>
      <c r="O28" s="37"/>
      <c r="AG28" s="37"/>
      <c r="AH28" s="37"/>
      <c r="AI28" s="2"/>
    </row>
    <row r="29" customFormat="false" ht="15" hidden="false" customHeight="false" outlineLevel="0" collapsed="false">
      <c r="B29" s="38" t="s">
        <v>66</v>
      </c>
      <c r="C29" s="15" t="n">
        <v>96.205</v>
      </c>
      <c r="D29" s="15" t="n">
        <v>128.51</v>
      </c>
      <c r="E29" s="15" t="n">
        <v>133.835</v>
      </c>
      <c r="F29" s="15" t="n">
        <v>157.265</v>
      </c>
      <c r="G29" s="15" t="n">
        <v>180.34</v>
      </c>
      <c r="H29" s="15" t="n">
        <v>183.18</v>
      </c>
      <c r="I29" s="15" t="n">
        <v>165.075</v>
      </c>
      <c r="J29" s="15" t="n">
        <v>158.685</v>
      </c>
      <c r="K29" s="15" t="n">
        <v>157.62</v>
      </c>
      <c r="L29" s="15" t="n">
        <v>251.34</v>
      </c>
      <c r="M29" s="15" t="n">
        <v>0</v>
      </c>
      <c r="O29" s="38" t="s">
        <v>66</v>
      </c>
      <c r="P29" s="39" t="s">
        <v>21</v>
      </c>
      <c r="Q29" s="40" t="n">
        <f aca="false">SUM(C29:C31)/7</f>
        <v>56.445</v>
      </c>
      <c r="R29" s="40" t="n">
        <f aca="false">SUM(D29:D31)/7</f>
        <v>68.16</v>
      </c>
      <c r="S29" s="40" t="n">
        <f aca="false">SUM(E29:E31)/7</f>
        <v>73.0792857142857</v>
      </c>
      <c r="T29" s="40" t="n">
        <f aca="false">SUM(F29:F31)/7</f>
        <v>81.5992857142857</v>
      </c>
      <c r="U29" s="40" t="n">
        <f aca="false">SUM(G29:G31)/7</f>
        <v>93.4157142857143</v>
      </c>
      <c r="V29" s="40" t="n">
        <f aca="false">SUM(H29:H31)/7</f>
        <v>94.6328571428571</v>
      </c>
      <c r="W29" s="40" t="n">
        <f aca="false">SUM(I29:I31)/7</f>
        <v>101.428571428571</v>
      </c>
      <c r="X29" s="40" t="n">
        <f aca="false">SUM(J29:J31)/7</f>
        <v>97.98</v>
      </c>
      <c r="Y29" s="40" t="n">
        <f aca="false">SUM(K29:K31)/7</f>
        <v>81.8021428571429</v>
      </c>
      <c r="Z29" s="40" t="n">
        <f aca="false">SUM(L29:L31)/7</f>
        <v>101.479285714286</v>
      </c>
      <c r="AA29" s="40" t="n">
        <f aca="false">SUM(M29:M31)/7</f>
        <v>117.454285714286</v>
      </c>
      <c r="AG29" s="37"/>
      <c r="AH29" s="37"/>
      <c r="AI29" s="2"/>
    </row>
    <row r="30" customFormat="false" ht="15" hidden="false" customHeight="false" outlineLevel="0" collapsed="false">
      <c r="B30" s="38"/>
      <c r="C30" s="15" t="n">
        <v>116.44</v>
      </c>
      <c r="D30" s="15" t="n">
        <v>137.385</v>
      </c>
      <c r="E30" s="15" t="n">
        <v>143.065</v>
      </c>
      <c r="F30" s="15" t="n">
        <v>161.525</v>
      </c>
      <c r="G30" s="15" t="n">
        <v>200.575</v>
      </c>
      <c r="H30" s="15" t="n">
        <v>172.175</v>
      </c>
      <c r="I30" s="15" t="n">
        <v>200.93</v>
      </c>
      <c r="J30" s="15" t="n">
        <v>188.505</v>
      </c>
      <c r="K30" s="15" t="n">
        <v>196.315</v>
      </c>
      <c r="L30" s="15" t="n">
        <v>170.755</v>
      </c>
      <c r="M30" s="15" t="n">
        <v>507.65</v>
      </c>
      <c r="O30" s="38"/>
      <c r="P30" s="24"/>
      <c r="AG30" s="37"/>
      <c r="AH30" s="37"/>
      <c r="AI30" s="2"/>
    </row>
    <row r="31" customFormat="false" ht="15" hidden="false" customHeight="false" outlineLevel="0" collapsed="false">
      <c r="B31" s="38"/>
      <c r="C31" s="15" t="n">
        <v>182.47</v>
      </c>
      <c r="D31" s="15" t="n">
        <v>211.225</v>
      </c>
      <c r="E31" s="15" t="n">
        <v>234.655</v>
      </c>
      <c r="F31" s="15" t="n">
        <v>252.405</v>
      </c>
      <c r="G31" s="15" t="n">
        <v>272.995</v>
      </c>
      <c r="H31" s="15" t="n">
        <v>307.075</v>
      </c>
      <c r="I31" s="15" t="n">
        <v>343.995</v>
      </c>
      <c r="J31" s="15" t="n">
        <v>338.67</v>
      </c>
      <c r="K31" s="15" t="n">
        <v>218.68</v>
      </c>
      <c r="L31" s="15" t="n">
        <v>288.26</v>
      </c>
      <c r="M31" s="15" t="n">
        <v>314.53</v>
      </c>
      <c r="O31" s="38"/>
      <c r="P31" s="24"/>
      <c r="AG31" s="37"/>
      <c r="AH31" s="37"/>
      <c r="AI31" s="2"/>
    </row>
    <row r="32" customFormat="false" ht="12.75" hidden="false" customHeight="false" outlineLevel="0" collapsed="false">
      <c r="B32" s="37"/>
      <c r="O32" s="37"/>
      <c r="AG32" s="37"/>
      <c r="AH32" s="37"/>
      <c r="AI32" s="2"/>
    </row>
    <row r="33" customFormat="false" ht="15" hidden="false" customHeight="false" outlineLevel="0" collapsed="false">
      <c r="B33" s="38" t="s">
        <v>67</v>
      </c>
      <c r="C33" s="15" t="n">
        <v>101.53</v>
      </c>
      <c r="D33" s="15" t="n">
        <v>148.745</v>
      </c>
      <c r="E33" s="15" t="n">
        <v>137.385</v>
      </c>
      <c r="F33" s="15" t="n">
        <v>173.595</v>
      </c>
      <c r="G33" s="15" t="n">
        <v>168.98</v>
      </c>
      <c r="H33" s="15" t="n">
        <v>182.47</v>
      </c>
      <c r="I33" s="15" t="n">
        <v>137.74</v>
      </c>
      <c r="J33" s="15" t="n">
        <v>142</v>
      </c>
      <c r="K33" s="15" t="n">
        <v>131.35</v>
      </c>
      <c r="L33" s="15" t="n">
        <v>135.965</v>
      </c>
      <c r="M33" s="15" t="n">
        <v>0</v>
      </c>
      <c r="O33" s="38" t="s">
        <v>67</v>
      </c>
      <c r="P33" s="39" t="s">
        <v>21</v>
      </c>
      <c r="Q33" s="40" t="n">
        <f aca="false">SUM(C33:C35)/7</f>
        <v>58.93</v>
      </c>
      <c r="R33" s="40" t="n">
        <f aca="false">SUM(D33:D35)/7</f>
        <v>67.9064285714286</v>
      </c>
      <c r="S33" s="40" t="n">
        <f aca="false">SUM(E33:E35)/7</f>
        <v>74.2457142857143</v>
      </c>
      <c r="T33" s="40" t="n">
        <f aca="false">SUM(F33:F35)/7</f>
        <v>86.0621428571429</v>
      </c>
      <c r="U33" s="40" t="n">
        <f aca="false">SUM(G33:G35)/7</f>
        <v>87.4821428571429</v>
      </c>
      <c r="V33" s="40" t="n">
        <f aca="false">SUM(H33:H35)/7</f>
        <v>91.1842857142857</v>
      </c>
      <c r="W33" s="40" t="n">
        <f aca="false">SUM(I33:I35)/7</f>
        <v>88.6992857142857</v>
      </c>
      <c r="X33" s="40" t="n">
        <f aca="false">SUM(J33:J35)/7</f>
        <v>90.88</v>
      </c>
      <c r="Y33" s="40" t="n">
        <f aca="false">SUM(K33:K35)/7</f>
        <v>89.815</v>
      </c>
      <c r="Z33" s="40" t="n">
        <f aca="false">SUM(L33:L35)/7</f>
        <v>85.4028571428571</v>
      </c>
      <c r="AA33" s="40" t="n">
        <f aca="false">SUM(M33:M35)/7</f>
        <v>109.238571428571</v>
      </c>
      <c r="AG33" s="37"/>
      <c r="AH33" s="37"/>
      <c r="AI33" s="2"/>
    </row>
    <row r="34" customFormat="false" ht="15" hidden="false" customHeight="false" outlineLevel="0" collapsed="false">
      <c r="B34" s="38"/>
      <c r="C34" s="15" t="n">
        <v>113.6</v>
      </c>
      <c r="D34" s="15" t="n">
        <v>140.58</v>
      </c>
      <c r="E34" s="15" t="n">
        <v>143.42</v>
      </c>
      <c r="F34" s="15" t="n">
        <v>166.14</v>
      </c>
      <c r="G34" s="15" t="n">
        <v>176.435</v>
      </c>
      <c r="H34" s="15" t="n">
        <v>176.08</v>
      </c>
      <c r="I34" s="15" t="n">
        <v>155.845</v>
      </c>
      <c r="J34" s="15" t="n">
        <v>172.175</v>
      </c>
      <c r="K34" s="15" t="n">
        <v>169.69</v>
      </c>
      <c r="L34" s="15" t="n">
        <v>180.34</v>
      </c>
      <c r="M34" s="15" t="n">
        <v>460.08</v>
      </c>
      <c r="O34" s="38"/>
      <c r="AG34" s="37"/>
      <c r="AH34" s="37"/>
      <c r="AI34" s="2"/>
    </row>
    <row r="35" customFormat="false" ht="15" hidden="false" customHeight="false" outlineLevel="0" collapsed="false">
      <c r="B35" s="38"/>
      <c r="C35" s="15" t="n">
        <v>197.38</v>
      </c>
      <c r="D35" s="15" t="n">
        <v>186.02</v>
      </c>
      <c r="E35" s="15" t="n">
        <v>238.915</v>
      </c>
      <c r="F35" s="15" t="n">
        <v>262.7</v>
      </c>
      <c r="G35" s="15" t="n">
        <v>266.96</v>
      </c>
      <c r="H35" s="15" t="n">
        <v>279.74</v>
      </c>
      <c r="I35" s="15" t="n">
        <v>327.31</v>
      </c>
      <c r="J35" s="15" t="n">
        <v>321.985</v>
      </c>
      <c r="K35" s="15" t="n">
        <v>327.665</v>
      </c>
      <c r="L35" s="15" t="n">
        <v>281.515</v>
      </c>
      <c r="M35" s="15" t="n">
        <v>304.59</v>
      </c>
      <c r="O35" s="38"/>
      <c r="AG35" s="37"/>
      <c r="AH35" s="37"/>
      <c r="AI35" s="2"/>
    </row>
    <row r="36" customFormat="false" ht="12.75" hidden="false" customHeight="false" outlineLevel="0" collapsed="false">
      <c r="B36" s="36"/>
      <c r="O36" s="37"/>
      <c r="AG36" s="37"/>
      <c r="AH36" s="37"/>
      <c r="AI36" s="2"/>
    </row>
    <row r="37" customFormat="false" ht="15" hidden="false" customHeight="false" outlineLevel="0" collapsed="false">
      <c r="B37" s="38" t="s">
        <v>68</v>
      </c>
      <c r="C37" s="15" t="n">
        <v>113.245</v>
      </c>
      <c r="D37" s="15" t="n">
        <v>129.22</v>
      </c>
      <c r="E37" s="15" t="n">
        <v>141.29</v>
      </c>
      <c r="F37" s="15" t="n">
        <v>171.465</v>
      </c>
      <c r="G37" s="15" t="n">
        <v>190.635</v>
      </c>
      <c r="H37" s="15" t="n">
        <v>194.185</v>
      </c>
      <c r="I37" s="15" t="n">
        <v>147.68</v>
      </c>
      <c r="J37" s="15" t="n">
        <v>153.005</v>
      </c>
      <c r="K37" s="15" t="n">
        <v>184.955</v>
      </c>
      <c r="L37" s="15" t="n">
        <v>175.725</v>
      </c>
      <c r="M37" s="15" t="n">
        <v>0</v>
      </c>
      <c r="O37" s="38" t="s">
        <v>68</v>
      </c>
      <c r="P37" s="39" t="s">
        <v>21</v>
      </c>
      <c r="Q37" s="40" t="n">
        <f aca="false">SUM(C37:C39)/7</f>
        <v>63.9</v>
      </c>
      <c r="R37" s="40" t="n">
        <f aca="false">SUM(D37:D39)/7</f>
        <v>71.6085714285714</v>
      </c>
      <c r="S37" s="40" t="n">
        <f aca="false">SUM(E37:E39)/7</f>
        <v>76.5785714285714</v>
      </c>
      <c r="T37" s="40" t="n">
        <f aca="false">SUM(F37:F39)/7</f>
        <v>88.9528571428572</v>
      </c>
      <c r="U37" s="40" t="n">
        <f aca="false">SUM(G37:G39)/7</f>
        <v>96.3064285714286</v>
      </c>
      <c r="V37" s="40" t="n">
        <f aca="false">SUM(H37:H39)/7</f>
        <v>96.8135714285714</v>
      </c>
      <c r="W37" s="40" t="n">
        <f aca="false">SUM(I37:I39)/7</f>
        <v>96.3571428571429</v>
      </c>
      <c r="X37" s="40" t="n">
        <f aca="false">SUM(J37:J39)/7</f>
        <v>99.7042857142857</v>
      </c>
      <c r="Y37" s="40" t="n">
        <f aca="false">SUM(K37:K39)/7</f>
        <v>108.021428571429</v>
      </c>
      <c r="Z37" s="40" t="n">
        <f aca="false">SUM(L37:L39)/7</f>
        <v>98.8421428571429</v>
      </c>
      <c r="AA37" s="40" t="n">
        <f aca="false">SUM(M37:M39)/7</f>
        <v>124.351428571429</v>
      </c>
      <c r="AG37" s="37"/>
      <c r="AH37" s="37"/>
      <c r="AI37" s="2"/>
    </row>
    <row r="38" customFormat="false" ht="15" hidden="false" customHeight="false" outlineLevel="0" collapsed="false">
      <c r="B38" s="38"/>
      <c r="C38" s="15" t="n">
        <v>120.345</v>
      </c>
      <c r="D38" s="15" t="n">
        <v>132.77</v>
      </c>
      <c r="E38" s="15" t="n">
        <v>145.195</v>
      </c>
      <c r="F38" s="15" t="n">
        <v>187.795</v>
      </c>
      <c r="G38" s="15" t="n">
        <v>200.575</v>
      </c>
      <c r="H38" s="15" t="n">
        <v>193.83</v>
      </c>
      <c r="I38" s="15" t="n">
        <v>187.795</v>
      </c>
      <c r="J38" s="15" t="n">
        <v>203.77</v>
      </c>
      <c r="K38" s="15" t="n">
        <v>221.165</v>
      </c>
      <c r="L38" s="15" t="n">
        <v>204.835</v>
      </c>
      <c r="M38" s="15" t="n">
        <v>547.41</v>
      </c>
      <c r="O38" s="38"/>
      <c r="AG38" s="37"/>
      <c r="AH38" s="37"/>
      <c r="AI38" s="2"/>
    </row>
    <row r="39" customFormat="false" ht="15" hidden="false" customHeight="false" outlineLevel="0" collapsed="false">
      <c r="B39" s="38"/>
      <c r="C39" s="15" t="n">
        <v>213.71</v>
      </c>
      <c r="D39" s="15" t="n">
        <v>239.27</v>
      </c>
      <c r="E39" s="15" t="n">
        <v>249.565</v>
      </c>
      <c r="F39" s="15" t="n">
        <v>263.41</v>
      </c>
      <c r="G39" s="15" t="n">
        <v>282.935</v>
      </c>
      <c r="H39" s="15" t="n">
        <v>289.68</v>
      </c>
      <c r="I39" s="15" t="n">
        <v>339.025</v>
      </c>
      <c r="J39" s="15" t="n">
        <v>341.155</v>
      </c>
      <c r="K39" s="15" t="n">
        <v>350.03</v>
      </c>
      <c r="L39" s="15" t="n">
        <v>311.335</v>
      </c>
      <c r="M39" s="15" t="n">
        <v>323.05</v>
      </c>
      <c r="O39" s="38"/>
      <c r="AG39" s="37"/>
      <c r="AH39" s="37"/>
      <c r="AI39" s="2"/>
    </row>
    <row r="40" customFormat="false" ht="12.75" hidden="false" customHeight="false" outlineLevel="0" collapsed="false">
      <c r="B40" s="37"/>
      <c r="O40" s="37"/>
      <c r="AG40" s="37"/>
      <c r="AH40" s="37"/>
      <c r="AI40" s="2"/>
    </row>
    <row r="41" customFormat="false" ht="15" hidden="false" customHeight="false" outlineLevel="0" collapsed="false">
      <c r="B41" s="38" t="s">
        <v>69</v>
      </c>
      <c r="C41" s="15" t="n">
        <v>113.6</v>
      </c>
      <c r="D41" s="15" t="n">
        <v>158.685</v>
      </c>
      <c r="E41" s="15" t="n">
        <v>164.01</v>
      </c>
      <c r="F41" s="15" t="n">
        <v>173.595</v>
      </c>
      <c r="G41" s="15" t="n">
        <v>207.32</v>
      </c>
      <c r="H41" s="15" t="n">
        <v>208.03</v>
      </c>
      <c r="I41" s="15" t="n">
        <v>206.61</v>
      </c>
      <c r="J41" s="15" t="n">
        <v>167.205</v>
      </c>
      <c r="K41" s="15" t="n">
        <v>176.08</v>
      </c>
      <c r="L41" s="15" t="n">
        <v>182.825</v>
      </c>
      <c r="M41" s="15" t="n">
        <v>0</v>
      </c>
      <c r="O41" s="38" t="s">
        <v>69</v>
      </c>
      <c r="P41" s="39" t="s">
        <v>21</v>
      </c>
      <c r="Q41" s="40" t="n">
        <f aca="false">SUM(C41:C43)/7</f>
        <v>63.7478571428571</v>
      </c>
      <c r="R41" s="40" t="n">
        <f aca="false">SUM(D41:D43)/7</f>
        <v>78.2014285714286</v>
      </c>
      <c r="S41" s="40" t="n">
        <f aca="false">SUM(E41:E43)/7</f>
        <v>78.2521428571429</v>
      </c>
      <c r="T41" s="40" t="n">
        <f aca="false">SUM(F41:F43)/7</f>
        <v>92.6042857142857</v>
      </c>
      <c r="U41" s="40" t="n">
        <f aca="false">SUM(G41:G43)/7</f>
        <v>103.203571428571</v>
      </c>
      <c r="V41" s="40" t="n">
        <f aca="false">SUM(H41:H43)/7</f>
        <v>109.644285714286</v>
      </c>
      <c r="W41" s="40" t="n">
        <f aca="false">SUM(I41:I43)/7</f>
        <v>105.891428571429</v>
      </c>
      <c r="X41" s="40" t="n">
        <f aca="false">SUM(J41:J43)/7</f>
        <v>103.66</v>
      </c>
      <c r="Y41" s="40" t="n">
        <f aca="false">SUM(K41:K43)/7</f>
        <v>103.355714285714</v>
      </c>
      <c r="Z41" s="40" t="n">
        <f aca="false">SUM(L41:L43)/7</f>
        <v>96.4585714285714</v>
      </c>
      <c r="AA41" s="40" t="n">
        <f aca="false">SUM(M41:M43)/7</f>
        <v>128.712857142857</v>
      </c>
      <c r="AG41" s="37"/>
      <c r="AH41" s="37"/>
      <c r="AI41" s="2"/>
    </row>
    <row r="42" customFormat="false" ht="15" hidden="false" customHeight="false" outlineLevel="0" collapsed="false">
      <c r="B42" s="38"/>
      <c r="C42" s="15" t="n">
        <v>122.83</v>
      </c>
      <c r="D42" s="15" t="n">
        <v>153.715</v>
      </c>
      <c r="E42" s="15" t="n">
        <v>129.93</v>
      </c>
      <c r="F42" s="15" t="n">
        <v>190.635</v>
      </c>
      <c r="G42" s="15" t="n">
        <v>216.55</v>
      </c>
      <c r="H42" s="15" t="n">
        <v>210.87</v>
      </c>
      <c r="I42" s="15" t="n">
        <v>222.585</v>
      </c>
      <c r="J42" s="15" t="n">
        <v>201.995</v>
      </c>
      <c r="K42" s="15" t="n">
        <v>201.285</v>
      </c>
      <c r="L42" s="15" t="n">
        <v>190.99</v>
      </c>
      <c r="M42" s="15" t="n">
        <v>586.105</v>
      </c>
      <c r="O42" s="38"/>
      <c r="P42" s="24"/>
      <c r="AG42" s="37"/>
      <c r="AH42" s="37"/>
      <c r="AI42" s="2"/>
    </row>
    <row r="43" customFormat="false" ht="15" hidden="false" customHeight="false" outlineLevel="0" collapsed="false">
      <c r="B43" s="38"/>
      <c r="C43" s="15" t="n">
        <v>209.805</v>
      </c>
      <c r="D43" s="15" t="n">
        <v>235.01</v>
      </c>
      <c r="E43" s="15" t="n">
        <v>253.825</v>
      </c>
      <c r="F43" s="15" t="n">
        <v>284</v>
      </c>
      <c r="G43" s="15" t="n">
        <v>298.555</v>
      </c>
      <c r="H43" s="15" t="n">
        <v>348.61</v>
      </c>
      <c r="I43" s="15" t="n">
        <v>312.045</v>
      </c>
      <c r="J43" s="15" t="n">
        <v>356.42</v>
      </c>
      <c r="K43" s="15" t="n">
        <v>346.125</v>
      </c>
      <c r="L43" s="15" t="n">
        <v>301.395</v>
      </c>
      <c r="M43" s="15" t="n">
        <v>314.885</v>
      </c>
      <c r="O43" s="38"/>
      <c r="P43" s="24"/>
      <c r="AG43" s="37"/>
      <c r="AH43" s="37"/>
      <c r="AI43" s="2"/>
    </row>
    <row r="44" customFormat="false" ht="12.75" hidden="false" customHeight="false" outlineLevel="0" collapsed="false">
      <c r="B44" s="37"/>
      <c r="O44" s="37"/>
      <c r="AG44" s="37"/>
      <c r="AH44" s="37"/>
      <c r="AI44" s="2"/>
    </row>
    <row r="45" customFormat="false" ht="15" hidden="false" customHeight="false" outlineLevel="0" collapsed="false">
      <c r="B45" s="38" t="s">
        <v>70</v>
      </c>
      <c r="C45" s="15" t="n">
        <v>119.99</v>
      </c>
      <c r="D45" s="15" t="n">
        <v>176.79</v>
      </c>
      <c r="E45" s="15" t="n">
        <v>142</v>
      </c>
      <c r="F45" s="15" t="n">
        <v>75.615</v>
      </c>
      <c r="G45" s="15" t="n">
        <v>132.77</v>
      </c>
      <c r="H45" s="15" t="n">
        <v>144.13</v>
      </c>
      <c r="I45" s="15" t="n">
        <v>178.92</v>
      </c>
      <c r="J45" s="15" t="n">
        <v>181.405</v>
      </c>
      <c r="K45" s="15" t="n">
        <v>198.445</v>
      </c>
      <c r="L45" s="15" t="n">
        <v>137.03</v>
      </c>
      <c r="M45" s="15" t="n">
        <v>0</v>
      </c>
      <c r="O45" s="38" t="s">
        <v>70</v>
      </c>
      <c r="P45" s="39" t="s">
        <v>21</v>
      </c>
      <c r="Q45" s="40" t="n">
        <f aca="false">SUM(C45:C47)/7</f>
        <v>71.355</v>
      </c>
      <c r="R45" s="40" t="n">
        <f aca="false">SUM(D45:D47)/7</f>
        <v>79.9257142857143</v>
      </c>
      <c r="S45" s="40" t="n">
        <f aca="false">SUM(E45:E47)/7</f>
        <v>82.36</v>
      </c>
      <c r="T45" s="40" t="n">
        <f aca="false">SUM(F45:F47)/7</f>
        <v>79.0635714285714</v>
      </c>
      <c r="U45" s="40" t="n">
        <f aca="false">SUM(G45:G47)/7</f>
        <v>95.6471428571429</v>
      </c>
      <c r="V45" s="40" t="n">
        <f aca="false">SUM(H45:H47)/7</f>
        <v>96.3571428571429</v>
      </c>
      <c r="W45" s="40" t="n">
        <f aca="false">SUM(I45:I47)/7</f>
        <v>103.203571428571</v>
      </c>
      <c r="X45" s="40" t="n">
        <f aca="false">SUM(J45:J47)/7</f>
        <v>108.680714285714</v>
      </c>
      <c r="Y45" s="40" t="n">
        <f aca="false">SUM(K45:K47)/7</f>
        <v>108.224285714286</v>
      </c>
      <c r="Z45" s="40" t="n">
        <f aca="false">SUM(L45:L47)/7</f>
        <v>89.9164285714286</v>
      </c>
      <c r="AA45" s="40" t="n">
        <f aca="false">SUM(M45:M47)/7</f>
        <v>114.31</v>
      </c>
      <c r="AG45" s="37"/>
      <c r="AH45" s="37"/>
      <c r="AI45" s="2"/>
    </row>
    <row r="46" customFormat="false" ht="15" hidden="false" customHeight="false" outlineLevel="0" collapsed="false">
      <c r="B46" s="38"/>
      <c r="C46" s="15" t="n">
        <v>136.675</v>
      </c>
      <c r="D46" s="15" t="n">
        <v>153.715</v>
      </c>
      <c r="E46" s="15" t="n">
        <v>166.14</v>
      </c>
      <c r="F46" s="15" t="n">
        <v>160.815</v>
      </c>
      <c r="G46" s="15" t="n">
        <v>189.925</v>
      </c>
      <c r="H46" s="15" t="n">
        <v>209.45</v>
      </c>
      <c r="I46" s="15" t="n">
        <v>210.87</v>
      </c>
      <c r="J46" s="15" t="n">
        <v>211.935</v>
      </c>
      <c r="K46" s="15" t="n">
        <v>206.61</v>
      </c>
      <c r="L46" s="15" t="n">
        <v>189.57</v>
      </c>
      <c r="M46" s="15" t="n">
        <v>491.32</v>
      </c>
      <c r="O46" s="38"/>
      <c r="AG46" s="37"/>
      <c r="AH46" s="37"/>
      <c r="AI46" s="2"/>
    </row>
    <row r="47" customFormat="false" ht="15" hidden="false" customHeight="false" outlineLevel="0" collapsed="false">
      <c r="B47" s="38"/>
      <c r="C47" s="15" t="n">
        <v>242.82</v>
      </c>
      <c r="D47" s="15" t="n">
        <v>228.975</v>
      </c>
      <c r="E47" s="15" t="n">
        <v>268.38</v>
      </c>
      <c r="F47" s="15" t="n">
        <v>317.015</v>
      </c>
      <c r="G47" s="15" t="n">
        <v>346.835</v>
      </c>
      <c r="H47" s="15" t="n">
        <v>320.92</v>
      </c>
      <c r="I47" s="15" t="n">
        <v>332.635</v>
      </c>
      <c r="J47" s="15" t="n">
        <v>367.425</v>
      </c>
      <c r="K47" s="15" t="n">
        <v>352.515</v>
      </c>
      <c r="L47" s="15" t="n">
        <v>302.815</v>
      </c>
      <c r="M47" s="15" t="n">
        <v>308.85</v>
      </c>
      <c r="O47" s="38"/>
      <c r="AG47" s="37"/>
      <c r="AH47" s="37"/>
      <c r="AI47" s="2"/>
    </row>
    <row r="48" customFormat="false" ht="12.75" hidden="false" customHeight="false" outlineLevel="0" collapsed="false">
      <c r="B48" s="36"/>
      <c r="O48" s="37"/>
      <c r="AG48" s="37"/>
      <c r="AH48" s="37"/>
      <c r="AI48" s="2"/>
    </row>
    <row r="49" customFormat="false" ht="15" hidden="false" customHeight="false" outlineLevel="0" collapsed="false">
      <c r="B49" s="38" t="s">
        <v>71</v>
      </c>
      <c r="C49" s="15" t="n">
        <v>115.73</v>
      </c>
      <c r="D49" s="15" t="n">
        <v>162.235</v>
      </c>
      <c r="E49" s="15" t="n">
        <v>135.61</v>
      </c>
      <c r="F49" s="15" t="n">
        <v>172.175</v>
      </c>
      <c r="G49" s="15" t="n">
        <v>188.15</v>
      </c>
      <c r="H49" s="15" t="n">
        <v>192.765</v>
      </c>
      <c r="I49" s="15" t="n">
        <v>162.235</v>
      </c>
      <c r="J49" s="15" t="n">
        <v>139.87</v>
      </c>
      <c r="K49" s="15" t="n">
        <v>136.675</v>
      </c>
      <c r="L49" s="15" t="n">
        <v>91.945</v>
      </c>
      <c r="M49" s="15" t="n">
        <v>0</v>
      </c>
      <c r="O49" s="38" t="s">
        <v>71</v>
      </c>
      <c r="P49" s="39" t="s">
        <v>21</v>
      </c>
      <c r="Q49" s="40" t="n">
        <f aca="false">SUM(C49:C51)/7</f>
        <v>65.8271428571429</v>
      </c>
      <c r="R49" s="40" t="n">
        <f aca="false">SUM(D49:D51)/7</f>
        <v>78.2521428571429</v>
      </c>
      <c r="S49" s="40" t="n">
        <f aca="false">SUM(E49:E51)/7</f>
        <v>69.8335714285714</v>
      </c>
      <c r="T49" s="40" t="n">
        <f aca="false">SUM(F49:F51)/7</f>
        <v>89.0035714285714</v>
      </c>
      <c r="U49" s="40" t="n">
        <f aca="false">SUM(G49:G51)/7</f>
        <v>94.0242857142857</v>
      </c>
      <c r="V49" s="40" t="n">
        <f aca="false">SUM(H49:H51)/7</f>
        <v>97.5235714285714</v>
      </c>
      <c r="W49" s="40" t="n">
        <f aca="false">SUM(I49:I51)/7</f>
        <v>97.7264285714286</v>
      </c>
      <c r="X49" s="40" t="n">
        <f aca="false">SUM(J49:J51)/7</f>
        <v>93.4157142857143</v>
      </c>
      <c r="Y49" s="40" t="n">
        <f aca="false">SUM(K49:K51)/7</f>
        <v>82.6642857142857</v>
      </c>
      <c r="Z49" s="40" t="n">
        <f aca="false">SUM(L49:L51)/7</f>
        <v>74.7528571428571</v>
      </c>
      <c r="AA49" s="40" t="n">
        <f aca="false">SUM(M49:M51)/7</f>
        <v>144.079285714286</v>
      </c>
      <c r="AG49" s="37"/>
      <c r="AH49" s="37"/>
      <c r="AI49" s="2"/>
    </row>
    <row r="50" customFormat="false" ht="15" hidden="false" customHeight="false" outlineLevel="0" collapsed="false">
      <c r="B50" s="38"/>
      <c r="C50" s="15" t="n">
        <v>127.445</v>
      </c>
      <c r="D50" s="15" t="n">
        <v>152.295</v>
      </c>
      <c r="E50" s="15" t="n">
        <v>125.67</v>
      </c>
      <c r="F50" s="15" t="n">
        <v>172.885</v>
      </c>
      <c r="G50" s="15" t="n">
        <v>205.545</v>
      </c>
      <c r="H50" s="15" t="n">
        <v>184.6</v>
      </c>
      <c r="I50" s="15" t="n">
        <v>189.215</v>
      </c>
      <c r="J50" s="15" t="n">
        <v>188.15</v>
      </c>
      <c r="K50" s="15" t="n">
        <v>147.325</v>
      </c>
      <c r="L50" s="15" t="n">
        <v>147.325</v>
      </c>
      <c r="M50" s="15" t="n">
        <v>710</v>
      </c>
      <c r="O50" s="38"/>
      <c r="AG50" s="37"/>
      <c r="AH50" s="37"/>
      <c r="AI50" s="2"/>
    </row>
    <row r="51" customFormat="false" ht="15" hidden="false" customHeight="false" outlineLevel="0" collapsed="false">
      <c r="B51" s="38"/>
      <c r="C51" s="15" t="n">
        <v>217.615</v>
      </c>
      <c r="D51" s="15" t="n">
        <v>233.235</v>
      </c>
      <c r="E51" s="15" t="n">
        <v>227.555</v>
      </c>
      <c r="F51" s="15" t="n">
        <v>277.965</v>
      </c>
      <c r="G51" s="15" t="n">
        <v>264.475</v>
      </c>
      <c r="H51" s="15" t="n">
        <v>305.3</v>
      </c>
      <c r="I51" s="15" t="n">
        <v>332.635</v>
      </c>
      <c r="J51" s="15" t="n">
        <v>325.89</v>
      </c>
      <c r="K51" s="15" t="n">
        <v>294.65</v>
      </c>
      <c r="L51" s="15" t="n">
        <v>284</v>
      </c>
      <c r="M51" s="15" t="n">
        <v>298.555</v>
      </c>
      <c r="O51" s="38"/>
      <c r="AG51" s="37"/>
      <c r="AH51" s="37"/>
      <c r="AI51" s="2"/>
    </row>
    <row r="52" customFormat="false" ht="12.75" hidden="false" customHeight="false" outlineLevel="0" collapsed="false">
      <c r="B52" s="36"/>
      <c r="O52" s="37"/>
      <c r="AG52" s="37"/>
      <c r="AH52" s="37"/>
      <c r="AI52" s="2"/>
    </row>
    <row r="53" customFormat="false" ht="15" hidden="false" customHeight="false" outlineLevel="0" collapsed="false">
      <c r="B53" s="38" t="s">
        <v>72</v>
      </c>
      <c r="C53" s="15" t="n">
        <v>104.725</v>
      </c>
      <c r="D53" s="15" t="n">
        <v>151.585</v>
      </c>
      <c r="E53" s="15" t="n">
        <v>143.42</v>
      </c>
      <c r="F53" s="15" t="n">
        <v>176.435</v>
      </c>
      <c r="G53" s="15" t="n">
        <v>157.975</v>
      </c>
      <c r="H53" s="15" t="n">
        <v>196.315</v>
      </c>
      <c r="I53" s="15" t="n">
        <v>167.56</v>
      </c>
      <c r="J53" s="15" t="n">
        <v>137.385</v>
      </c>
      <c r="K53" s="15" t="n">
        <v>87.33</v>
      </c>
      <c r="L53" s="15" t="n">
        <v>123.54</v>
      </c>
      <c r="M53" s="15" t="n">
        <v>0</v>
      </c>
      <c r="O53" s="38" t="s">
        <v>72</v>
      </c>
      <c r="P53" s="39" t="s">
        <v>21</v>
      </c>
      <c r="Q53" s="40" t="n">
        <f aca="false">SUM(C53:C55)/7</f>
        <v>57.6621428571429</v>
      </c>
      <c r="R53" s="40" t="n">
        <f aca="false">SUM(D53:D55)/7</f>
        <v>74.195</v>
      </c>
      <c r="S53" s="40" t="n">
        <f aca="false">SUM(E53:E55)/7</f>
        <v>76.1728571428572</v>
      </c>
      <c r="T53" s="40" t="n">
        <f aca="false">SUM(F53:F55)/7</f>
        <v>89.2571428571429</v>
      </c>
      <c r="U53" s="40" t="n">
        <f aca="false">SUM(G53:G55)/7</f>
        <v>83.1714285714286</v>
      </c>
      <c r="V53" s="40" t="n">
        <f aca="false">SUM(H53:H55)/7</f>
        <v>98.0307142857143</v>
      </c>
      <c r="W53" s="40" t="n">
        <f aca="false">SUM(I53:I55)/7</f>
        <v>93.8721428571429</v>
      </c>
      <c r="X53" s="40" t="n">
        <f aca="false">SUM(J53:J55)/7</f>
        <v>127.445</v>
      </c>
      <c r="Y53" s="40" t="n">
        <f aca="false">SUM(K53:K55)/7</f>
        <v>92.0971428571429</v>
      </c>
      <c r="Z53" s="40" t="n">
        <f aca="false">SUM(L53:L55)/7</f>
        <v>83.5771428571429</v>
      </c>
      <c r="AA53" s="40" t="n">
        <f aca="false">SUM(M53:M55)/7</f>
        <v>123.54</v>
      </c>
      <c r="AG53" s="37"/>
      <c r="AH53" s="37"/>
      <c r="AI53" s="2"/>
    </row>
    <row r="54" customFormat="false" ht="15" hidden="false" customHeight="false" outlineLevel="0" collapsed="false">
      <c r="B54" s="38"/>
      <c r="C54" s="15" t="n">
        <v>105.08</v>
      </c>
      <c r="D54" s="15" t="n">
        <v>148.035</v>
      </c>
      <c r="E54" s="15" t="n">
        <v>149.81</v>
      </c>
      <c r="F54" s="15" t="n">
        <v>179.63</v>
      </c>
      <c r="G54" s="15" t="n">
        <v>180.34</v>
      </c>
      <c r="H54" s="15" t="n">
        <v>180.34</v>
      </c>
      <c r="I54" s="15" t="n">
        <v>179.275</v>
      </c>
      <c r="J54" s="15" t="n">
        <v>186.73</v>
      </c>
      <c r="K54" s="15" t="n">
        <v>166.85</v>
      </c>
      <c r="L54" s="15" t="n">
        <v>177.145</v>
      </c>
      <c r="M54" s="15" t="n">
        <v>563.03</v>
      </c>
      <c r="O54" s="38"/>
      <c r="P54" s="24"/>
      <c r="AG54" s="37"/>
      <c r="AH54" s="37"/>
      <c r="AI54" s="2"/>
    </row>
    <row r="55" customFormat="false" ht="15" hidden="false" customHeight="false" outlineLevel="0" collapsed="false">
      <c r="B55" s="38"/>
      <c r="C55" s="15" t="n">
        <v>193.83</v>
      </c>
      <c r="D55" s="15" t="n">
        <v>219.745</v>
      </c>
      <c r="E55" s="15" t="n">
        <v>239.98</v>
      </c>
      <c r="F55" s="15" t="n">
        <v>268.735</v>
      </c>
      <c r="G55" s="15" t="n">
        <v>243.885</v>
      </c>
      <c r="H55" s="15" t="n">
        <v>309.56</v>
      </c>
      <c r="I55" s="15" t="n">
        <v>310.27</v>
      </c>
      <c r="J55" s="15" t="n">
        <v>568</v>
      </c>
      <c r="K55" s="15" t="n">
        <v>390.5</v>
      </c>
      <c r="L55" s="15" t="n">
        <v>284.355</v>
      </c>
      <c r="M55" s="15" t="n">
        <v>301.75</v>
      </c>
      <c r="O55" s="38"/>
      <c r="P55" s="24"/>
      <c r="AG55" s="37"/>
      <c r="AH55" s="37"/>
      <c r="AI55" s="2"/>
    </row>
    <row r="56" customFormat="false" ht="12.75" hidden="false" customHeight="false" outlineLevel="0" collapsed="false">
      <c r="B56" s="37"/>
      <c r="O56" s="37"/>
      <c r="AG56" s="37"/>
      <c r="AH56" s="37"/>
      <c r="AI56" s="2"/>
    </row>
    <row r="57" customFormat="false" ht="15" hidden="false" customHeight="false" outlineLevel="0" collapsed="false">
      <c r="B57" s="38" t="s">
        <v>73</v>
      </c>
      <c r="C57" s="15" t="n">
        <v>117.86</v>
      </c>
      <c r="D57" s="15" t="n">
        <v>143.42</v>
      </c>
      <c r="E57" s="15" t="n">
        <v>166.85</v>
      </c>
      <c r="F57" s="15" t="n">
        <v>183.535</v>
      </c>
      <c r="G57" s="15" t="n">
        <v>190.635</v>
      </c>
      <c r="H57" s="15" t="n">
        <v>186.73</v>
      </c>
      <c r="I57" s="15" t="n">
        <v>120.345</v>
      </c>
      <c r="J57" s="15" t="n">
        <v>147.325</v>
      </c>
      <c r="K57" s="15" t="n">
        <v>155.135</v>
      </c>
      <c r="L57" s="15" t="n">
        <v>175.015</v>
      </c>
      <c r="M57" s="15" t="n">
        <v>0</v>
      </c>
      <c r="O57" s="38" t="s">
        <v>73</v>
      </c>
      <c r="P57" s="39" t="s">
        <v>21</v>
      </c>
      <c r="Q57" s="40" t="n">
        <f aca="false">SUM(C57:C59)/7</f>
        <v>66.03</v>
      </c>
      <c r="R57" s="40" t="n">
        <f aca="false">SUM(D57:D59)/7</f>
        <v>79.9764285714286</v>
      </c>
      <c r="S57" s="40" t="n">
        <f aca="false">SUM(E57:E59)/7</f>
        <v>77.3392857142857</v>
      </c>
      <c r="T57" s="40" t="n">
        <f aca="false">SUM(F57:F59)/7</f>
        <v>92.7564285714286</v>
      </c>
      <c r="U57" s="40" t="n">
        <f aca="false">SUM(G57:G59)/7</f>
        <v>96.0021428571428</v>
      </c>
      <c r="V57" s="40" t="n">
        <f aca="false">SUM(H57:H59)/7</f>
        <v>92.3507142857143</v>
      </c>
      <c r="W57" s="40" t="n">
        <f aca="false">SUM(I57:I59)/7</f>
        <v>87.9892857142857</v>
      </c>
      <c r="X57" s="40" t="n">
        <f aca="false">SUM(J57:J59)/7</f>
        <v>97.98</v>
      </c>
      <c r="Y57" s="40" t="n">
        <f aca="false">SUM(K57:K59)/7</f>
        <v>95.5457142857143</v>
      </c>
      <c r="Z57" s="40" t="n">
        <f aca="false">SUM(L57:L59)/7</f>
        <v>103.66</v>
      </c>
      <c r="AA57" s="40" t="n">
        <f aca="false">SUM(M57:M59)/7</f>
        <v>135.153571428571</v>
      </c>
      <c r="AG57" s="37"/>
      <c r="AH57" s="37"/>
      <c r="AI57" s="2"/>
    </row>
    <row r="58" customFormat="false" ht="15" hidden="false" customHeight="false" outlineLevel="0" collapsed="false">
      <c r="B58" s="38"/>
      <c r="C58" s="15" t="n">
        <v>114.665</v>
      </c>
      <c r="D58" s="15" t="n">
        <v>152.295</v>
      </c>
      <c r="E58" s="15" t="n">
        <v>136.675</v>
      </c>
      <c r="F58" s="15" t="n">
        <v>184.955</v>
      </c>
      <c r="G58" s="15" t="n">
        <v>206.965</v>
      </c>
      <c r="H58" s="15" t="n">
        <v>197.38</v>
      </c>
      <c r="I58" s="15" t="n">
        <v>178.565</v>
      </c>
      <c r="J58" s="15" t="n">
        <v>186.375</v>
      </c>
      <c r="K58" s="15" t="n">
        <v>198.445</v>
      </c>
      <c r="L58" s="15" t="n">
        <v>203.415</v>
      </c>
      <c r="M58" s="15" t="n">
        <v>608.47</v>
      </c>
      <c r="O58" s="38"/>
      <c r="AG58" s="37"/>
      <c r="AH58" s="37"/>
      <c r="AI58" s="2"/>
    </row>
    <row r="59" customFormat="false" ht="15" hidden="false" customHeight="false" outlineLevel="0" collapsed="false">
      <c r="B59" s="38"/>
      <c r="C59" s="15" t="n">
        <v>229.685</v>
      </c>
      <c r="D59" s="15" t="n">
        <v>264.12</v>
      </c>
      <c r="E59" s="15" t="n">
        <v>237.85</v>
      </c>
      <c r="F59" s="15" t="n">
        <v>280.805</v>
      </c>
      <c r="G59" s="15" t="n">
        <v>274.415</v>
      </c>
      <c r="H59" s="15" t="n">
        <v>262.345</v>
      </c>
      <c r="I59" s="15" t="n">
        <v>317.015</v>
      </c>
      <c r="J59" s="15" t="n">
        <v>352.16</v>
      </c>
      <c r="K59" s="15" t="n">
        <v>315.24</v>
      </c>
      <c r="L59" s="15" t="n">
        <v>347.19</v>
      </c>
      <c r="M59" s="15" t="n">
        <v>337.605</v>
      </c>
      <c r="O59" s="38"/>
      <c r="AG59" s="37"/>
      <c r="AH59" s="37"/>
      <c r="AI59" s="2"/>
    </row>
    <row r="60" customFormat="false" ht="12.75" hidden="false" customHeight="false" outlineLevel="0" collapsed="false">
      <c r="B60" s="37"/>
      <c r="O60" s="37"/>
      <c r="AG60" s="37"/>
      <c r="AH60" s="37"/>
      <c r="AI60" s="2"/>
    </row>
    <row r="61" customFormat="false" ht="15" hidden="false" customHeight="false" outlineLevel="0" collapsed="false">
      <c r="B61" s="38" t="s">
        <v>74</v>
      </c>
      <c r="C61" s="15" t="n">
        <v>136.675</v>
      </c>
      <c r="D61" s="15" t="n">
        <v>177.145</v>
      </c>
      <c r="E61" s="15" t="n">
        <v>178.21</v>
      </c>
      <c r="F61" s="15" t="n">
        <v>175.37</v>
      </c>
      <c r="G61" s="15" t="n">
        <v>190.28</v>
      </c>
      <c r="H61" s="15" t="n">
        <v>206.255</v>
      </c>
      <c r="I61" s="15" t="n">
        <v>171.465</v>
      </c>
      <c r="J61" s="15" t="n">
        <v>162.235</v>
      </c>
      <c r="K61" s="15" t="n">
        <v>153.005</v>
      </c>
      <c r="L61" s="15" t="n">
        <v>151.23</v>
      </c>
      <c r="M61" s="15" t="n">
        <v>0</v>
      </c>
      <c r="O61" s="38" t="s">
        <v>74</v>
      </c>
      <c r="P61" s="39" t="s">
        <v>21</v>
      </c>
      <c r="Q61" s="40" t="n">
        <f aca="false">SUM(C61:C63)/7</f>
        <v>73.9921428571429</v>
      </c>
      <c r="R61" s="40" t="n">
        <f aca="false">SUM(D61:D63)/7</f>
        <v>86.7214285714286</v>
      </c>
      <c r="S61" s="40" t="n">
        <f aca="false">SUM(E61:E63)/7</f>
        <v>85.6057142857143</v>
      </c>
      <c r="T61" s="40" t="n">
        <f aca="false">SUM(F61:F63)/7</f>
        <v>93.0607142857143</v>
      </c>
      <c r="U61" s="40" t="n">
        <f aca="false">SUM(G61:G63)/7</f>
        <v>91.945</v>
      </c>
      <c r="V61" s="40" t="n">
        <f aca="false">SUM(H61:H63)/7</f>
        <v>98.7407142857143</v>
      </c>
      <c r="W61" s="40" t="n">
        <f aca="false">SUM(I61:I63)/7</f>
        <v>108.883571428571</v>
      </c>
      <c r="X61" s="40" t="n">
        <f aca="false">SUM(J61:J63)/7</f>
        <v>104.725</v>
      </c>
      <c r="Y61" s="40" t="n">
        <f aca="false">SUM(K61:K63)/7</f>
        <v>97.8785714285714</v>
      </c>
      <c r="Z61" s="40" t="n">
        <f aca="false">SUM(L61:L63)/7</f>
        <v>93.3142857142857</v>
      </c>
      <c r="AA61" s="40" t="n">
        <f aca="false">SUM(M61:M63)/7</f>
        <v>137.486428571429</v>
      </c>
      <c r="AG61" s="37"/>
      <c r="AH61" s="37"/>
      <c r="AI61" s="2"/>
    </row>
    <row r="62" customFormat="false" ht="15" hidden="false" customHeight="false" outlineLevel="0" collapsed="false">
      <c r="B62" s="38"/>
      <c r="C62" s="15" t="n">
        <v>146.615</v>
      </c>
      <c r="D62" s="15" t="n">
        <v>154.07</v>
      </c>
      <c r="E62" s="15" t="n">
        <v>151.585</v>
      </c>
      <c r="F62" s="15" t="n">
        <v>188.15</v>
      </c>
      <c r="G62" s="15" t="n">
        <v>169.69</v>
      </c>
      <c r="H62" s="15" t="n">
        <v>171.465</v>
      </c>
      <c r="I62" s="15" t="n">
        <v>255.245</v>
      </c>
      <c r="J62" s="15" t="n">
        <v>197.025</v>
      </c>
      <c r="K62" s="15" t="n">
        <v>195.96</v>
      </c>
      <c r="L62" s="15" t="n">
        <v>183.89</v>
      </c>
      <c r="M62" s="15" t="n">
        <v>640.775</v>
      </c>
      <c r="O62" s="38"/>
      <c r="AG62" s="37"/>
      <c r="AH62" s="37"/>
      <c r="AI62" s="2"/>
    </row>
    <row r="63" customFormat="false" ht="15" hidden="false" customHeight="false" outlineLevel="0" collapsed="false">
      <c r="B63" s="38"/>
      <c r="C63" s="15" t="n">
        <v>234.655</v>
      </c>
      <c r="D63" s="15" t="n">
        <v>275.835</v>
      </c>
      <c r="E63" s="15" t="n">
        <v>269.445</v>
      </c>
      <c r="F63" s="15" t="n">
        <v>287.905</v>
      </c>
      <c r="G63" s="15" t="n">
        <v>283.645</v>
      </c>
      <c r="H63" s="15" t="n">
        <v>313.465</v>
      </c>
      <c r="I63" s="15" t="n">
        <v>335.475</v>
      </c>
      <c r="J63" s="15" t="n">
        <v>373.815</v>
      </c>
      <c r="K63" s="15" t="n">
        <v>336.185</v>
      </c>
      <c r="L63" s="15" t="n">
        <v>318.08</v>
      </c>
      <c r="M63" s="15" t="n">
        <v>321.63</v>
      </c>
      <c r="O63" s="38"/>
      <c r="AG63" s="37"/>
      <c r="AH63" s="37"/>
      <c r="AI63" s="2"/>
    </row>
    <row r="64" customFormat="false" ht="12.75" hidden="false" customHeight="false" outlineLevel="0" collapsed="false">
      <c r="B64" s="37"/>
      <c r="O64" s="37"/>
      <c r="AG64" s="37"/>
      <c r="AH64" s="37"/>
      <c r="AI64" s="2"/>
    </row>
    <row r="65" customFormat="false" ht="12.75" hidden="false" customHeight="false" outlineLevel="0" collapsed="false">
      <c r="B65" s="37"/>
      <c r="O65" s="37"/>
      <c r="AG65" s="37"/>
      <c r="AH65" s="37"/>
      <c r="AI65" s="2"/>
    </row>
    <row r="66" customFormat="false" ht="12.75" hidden="false" customHeight="true" outlineLevel="0" collapsed="false">
      <c r="B66" s="36"/>
      <c r="O66" s="37"/>
      <c r="AE66" s="3" t="s">
        <v>0</v>
      </c>
      <c r="AF66" s="3"/>
      <c r="AG66" s="3"/>
      <c r="AH66" s="3"/>
      <c r="AI66" s="2"/>
      <c r="AK66" s="3" t="s">
        <v>1</v>
      </c>
      <c r="AL66" s="3"/>
      <c r="AM66" s="3"/>
      <c r="AN66" s="3"/>
    </row>
    <row r="67" customFormat="false" ht="15.75" hidden="false" customHeight="true" outlineLevel="0" collapsed="false">
      <c r="B67" s="44" t="s">
        <v>2</v>
      </c>
      <c r="C67" s="5" t="s">
        <v>3</v>
      </c>
      <c r="D67" s="5"/>
      <c r="E67" s="5"/>
      <c r="F67" s="5"/>
      <c r="G67" s="5"/>
      <c r="H67" s="5"/>
      <c r="I67" s="5"/>
      <c r="J67" s="5"/>
      <c r="K67" s="5"/>
      <c r="L67" s="5"/>
      <c r="M67" s="5"/>
      <c r="O67" s="37"/>
      <c r="Q67" s="5" t="s">
        <v>3</v>
      </c>
      <c r="R67" s="5"/>
      <c r="S67" s="5"/>
      <c r="T67" s="5"/>
      <c r="U67" s="5"/>
      <c r="V67" s="5"/>
      <c r="W67" s="5"/>
      <c r="X67" s="5"/>
      <c r="Y67" s="5"/>
      <c r="Z67" s="5"/>
      <c r="AA67" s="5"/>
      <c r="AE67" s="3"/>
      <c r="AF67" s="3"/>
      <c r="AG67" s="3"/>
      <c r="AH67" s="3"/>
      <c r="AI67" s="2"/>
      <c r="AK67" s="3"/>
      <c r="AL67" s="3"/>
      <c r="AM67" s="3"/>
      <c r="AN67" s="3"/>
    </row>
    <row r="68" customFormat="false" ht="12.75" hidden="false" customHeight="false" outlineLevel="0" collapsed="false">
      <c r="B68" s="44"/>
      <c r="C68" s="6" t="s">
        <v>4</v>
      </c>
      <c r="D68" s="6"/>
      <c r="E68" s="6"/>
      <c r="F68" s="6"/>
      <c r="G68" s="6"/>
      <c r="H68" s="6"/>
      <c r="I68" s="6"/>
      <c r="J68" s="6"/>
      <c r="K68" s="6"/>
      <c r="L68" s="6"/>
      <c r="M68" s="6"/>
      <c r="O68" s="37"/>
      <c r="Q68" s="6" t="s">
        <v>4</v>
      </c>
      <c r="R68" s="6"/>
      <c r="S68" s="6"/>
      <c r="T68" s="6"/>
      <c r="U68" s="6"/>
      <c r="V68" s="6"/>
      <c r="W68" s="6"/>
      <c r="X68" s="6"/>
      <c r="Y68" s="6"/>
      <c r="Z68" s="6"/>
      <c r="AA68" s="6"/>
      <c r="AE68" s="7" t="s">
        <v>3</v>
      </c>
      <c r="AF68" s="8" t="s">
        <v>5</v>
      </c>
      <c r="AG68" s="9" t="s">
        <v>6</v>
      </c>
      <c r="AH68" s="10" t="s">
        <v>7</v>
      </c>
      <c r="AI68" s="2"/>
      <c r="AK68" s="7" t="s">
        <v>3</v>
      </c>
      <c r="AL68" s="8" t="s">
        <v>5</v>
      </c>
      <c r="AM68" s="9" t="s">
        <v>6</v>
      </c>
      <c r="AN68" s="10" t="s">
        <v>7</v>
      </c>
    </row>
    <row r="69" customFormat="false" ht="15.75" hidden="false" customHeight="false" outlineLevel="0" collapsed="false">
      <c r="B69" s="44"/>
      <c r="C69" s="11" t="s">
        <v>8</v>
      </c>
      <c r="D69" s="11" t="s">
        <v>9</v>
      </c>
      <c r="E69" s="11" t="s">
        <v>10</v>
      </c>
      <c r="F69" s="11" t="s">
        <v>11</v>
      </c>
      <c r="G69" s="11" t="s">
        <v>12</v>
      </c>
      <c r="H69" s="11" t="s">
        <v>13</v>
      </c>
      <c r="I69" s="11" t="s">
        <v>14</v>
      </c>
      <c r="J69" s="11" t="s">
        <v>15</v>
      </c>
      <c r="K69" s="11" t="s">
        <v>16</v>
      </c>
      <c r="L69" s="11" t="s">
        <v>17</v>
      </c>
      <c r="M69" s="11" t="s">
        <v>18</v>
      </c>
      <c r="O69" s="37"/>
      <c r="Q69" s="11" t="s">
        <v>8</v>
      </c>
      <c r="R69" s="11" t="s">
        <v>9</v>
      </c>
      <c r="S69" s="11" t="s">
        <v>10</v>
      </c>
      <c r="T69" s="11" t="s">
        <v>11</v>
      </c>
      <c r="U69" s="11" t="s">
        <v>12</v>
      </c>
      <c r="V69" s="11" t="s">
        <v>13</v>
      </c>
      <c r="W69" s="11" t="s">
        <v>14</v>
      </c>
      <c r="X69" s="11" t="s">
        <v>15</v>
      </c>
      <c r="Y69" s="11" t="s">
        <v>16</v>
      </c>
      <c r="Z69" s="11" t="s">
        <v>17</v>
      </c>
      <c r="AA69" s="11" t="s">
        <v>18</v>
      </c>
      <c r="AE69" s="7"/>
      <c r="AF69" s="8"/>
      <c r="AG69" s="9"/>
      <c r="AH69" s="10"/>
      <c r="AI69" s="2"/>
      <c r="AK69" s="7"/>
      <c r="AL69" s="8"/>
      <c r="AM69" s="9"/>
      <c r="AN69" s="10"/>
    </row>
    <row r="70" customFormat="false" ht="15" hidden="false" customHeight="false" outlineLevel="0" collapsed="false">
      <c r="B70" s="38" t="s">
        <v>75</v>
      </c>
      <c r="C70" s="15" t="n">
        <v>91.945</v>
      </c>
      <c r="D70" s="15" t="n">
        <v>150.875</v>
      </c>
      <c r="E70" s="15" t="n">
        <v>178.565</v>
      </c>
      <c r="F70" s="15" t="n">
        <v>216.55</v>
      </c>
      <c r="G70" s="15" t="n">
        <v>215.84</v>
      </c>
      <c r="H70" s="15" t="n">
        <v>242.465</v>
      </c>
      <c r="I70" s="15" t="n">
        <v>254.535</v>
      </c>
      <c r="J70" s="15" t="n">
        <v>256.665</v>
      </c>
      <c r="K70" s="15" t="n">
        <v>239.98</v>
      </c>
      <c r="L70" s="15" t="n">
        <v>238.56</v>
      </c>
      <c r="M70" s="15" t="n">
        <v>0</v>
      </c>
      <c r="O70" s="38" t="s">
        <v>75</v>
      </c>
      <c r="P70" s="39" t="s">
        <v>21</v>
      </c>
      <c r="Q70" s="40" t="n">
        <f aca="false">SUM(C70:C72)/7</f>
        <v>53.1485714285714</v>
      </c>
      <c r="R70" s="40" t="n">
        <f aca="false">SUM(D70:D72)/7</f>
        <v>82.4107142857143</v>
      </c>
      <c r="S70" s="40" t="n">
        <f aca="false">SUM(E70:E72)/7</f>
        <v>93.72</v>
      </c>
      <c r="T70" s="40" t="n">
        <f aca="false">SUM(F70:F72)/7</f>
        <v>108.072142857143</v>
      </c>
      <c r="U70" s="40" t="n">
        <f aca="false">SUM(G70:G72)/7</f>
        <v>118.468571428571</v>
      </c>
      <c r="V70" s="40" t="n">
        <f aca="false">SUM(H70:H72)/7</f>
        <v>123.337142857143</v>
      </c>
      <c r="W70" s="40" t="n">
        <f aca="false">SUM(I70:I72)/7</f>
        <v>121.612857142857</v>
      </c>
      <c r="X70" s="40" t="n">
        <f aca="false">SUM(J70:J72)/7</f>
        <v>127.546428571429</v>
      </c>
      <c r="Y70" s="40" t="n">
        <f aca="false">SUM(K70:K72)/7</f>
        <v>122.475</v>
      </c>
      <c r="Z70" s="40" t="n">
        <f aca="false">SUM(L70:L72)/7</f>
        <v>125.568571428571</v>
      </c>
      <c r="AA70" s="40" t="n">
        <f aca="false">SUM(M70:M72)/7</f>
        <v>146.26</v>
      </c>
      <c r="AD70" s="41" t="s">
        <v>75</v>
      </c>
      <c r="AE70" s="20" t="n">
        <f aca="false">AVERAGE(Q70:AA70)</f>
        <v>111.147272727273</v>
      </c>
      <c r="AF70" s="20" t="n">
        <f aca="false">SUM(C70:M72)</f>
        <v>8558.34</v>
      </c>
      <c r="AG70" s="21" t="n">
        <v>368.8</v>
      </c>
      <c r="AH70" s="20" t="n">
        <f aca="false">(AG70/AF70)*100</f>
        <v>4.3092468866626</v>
      </c>
      <c r="AI70" s="2"/>
      <c r="AJ70" s="41" t="s">
        <v>75</v>
      </c>
      <c r="AK70" s="20" t="n">
        <f aca="false">AVERAGE(T70:AA70)</f>
        <v>124.167589285714</v>
      </c>
      <c r="AL70" s="20" t="n">
        <f aca="false">SUM(F70:M72)</f>
        <v>6953.385</v>
      </c>
      <c r="AM70" s="21" t="n">
        <v>239.3</v>
      </c>
      <c r="AN70" s="23" t="n">
        <f aca="false">(AM70/AL70)*100</f>
        <v>3.44148928902973</v>
      </c>
    </row>
    <row r="71" customFormat="false" ht="15" hidden="false" customHeight="false" outlineLevel="0" collapsed="false">
      <c r="B71" s="38"/>
      <c r="C71" s="15" t="n">
        <v>112.535</v>
      </c>
      <c r="D71" s="15" t="n">
        <v>151.23</v>
      </c>
      <c r="E71" s="15" t="n">
        <v>175.725</v>
      </c>
      <c r="F71" s="15" t="n">
        <v>240.69</v>
      </c>
      <c r="G71" s="15" t="n">
        <v>255.955</v>
      </c>
      <c r="H71" s="15" t="n">
        <v>224.36</v>
      </c>
      <c r="I71" s="15" t="n">
        <v>212.645</v>
      </c>
      <c r="J71" s="15" t="n">
        <v>241.755</v>
      </c>
      <c r="K71" s="15" t="n">
        <v>239.27</v>
      </c>
      <c r="L71" s="15" t="n">
        <v>248.5</v>
      </c>
      <c r="M71" s="15" t="n">
        <v>662.785</v>
      </c>
      <c r="O71" s="38"/>
      <c r="P71" s="24"/>
      <c r="AD71" s="41" t="s">
        <v>76</v>
      </c>
      <c r="AE71" s="20" t="n">
        <f aca="false">AVERAGE(Q74:AA74)</f>
        <v>108.606948051948</v>
      </c>
      <c r="AF71" s="20" t="n">
        <f aca="false">SUM(C74:M76)</f>
        <v>8362.735</v>
      </c>
      <c r="AG71" s="21" t="n">
        <v>353.4</v>
      </c>
      <c r="AH71" s="20" t="n">
        <f aca="false">(AG71/AF71)*100</f>
        <v>4.22589021414645</v>
      </c>
      <c r="AI71" s="2"/>
      <c r="AJ71" s="41" t="s">
        <v>76</v>
      </c>
      <c r="AK71" s="20" t="n">
        <f aca="false">AVERAGE(T74:AA74)</f>
        <v>121.016964285714</v>
      </c>
      <c r="AL71" s="20" t="n">
        <f aca="false">SUM(F74:M76)</f>
        <v>6776.95</v>
      </c>
      <c r="AM71" s="21" t="n">
        <v>226.3</v>
      </c>
      <c r="AN71" s="23" t="n">
        <f aca="false">(AM71/AL71)*100</f>
        <v>3.33926028670715</v>
      </c>
    </row>
    <row r="72" customFormat="false" ht="15" hidden="false" customHeight="false" outlineLevel="0" collapsed="false">
      <c r="B72" s="38"/>
      <c r="C72" s="15" t="n">
        <v>167.56</v>
      </c>
      <c r="D72" s="15" t="n">
        <v>274.77</v>
      </c>
      <c r="E72" s="15" t="n">
        <v>301.75</v>
      </c>
      <c r="F72" s="15" t="n">
        <v>299.265</v>
      </c>
      <c r="G72" s="15" t="n">
        <v>357.485</v>
      </c>
      <c r="H72" s="15" t="n">
        <v>396.535</v>
      </c>
      <c r="I72" s="15" t="n">
        <v>384.11</v>
      </c>
      <c r="J72" s="15" t="n">
        <v>394.405</v>
      </c>
      <c r="K72" s="15" t="n">
        <v>378.075</v>
      </c>
      <c r="L72" s="15" t="n">
        <v>391.92</v>
      </c>
      <c r="M72" s="15" t="n">
        <v>361.035</v>
      </c>
      <c r="O72" s="38"/>
      <c r="P72" s="24"/>
      <c r="AD72" s="41" t="s">
        <v>77</v>
      </c>
      <c r="AE72" s="20" t="n">
        <f aca="false">AVERAGE(Q78:AA78)</f>
        <v>117.053181818182</v>
      </c>
      <c r="AF72" s="20" t="n">
        <f aca="false">SUM(C78:M80)</f>
        <v>9013.095</v>
      </c>
      <c r="AG72" s="21" t="n">
        <v>381.5</v>
      </c>
      <c r="AH72" s="20" t="n">
        <f aca="false">(AG72/AF72)*100</f>
        <v>4.23273026635135</v>
      </c>
      <c r="AI72" s="2"/>
      <c r="AJ72" s="41" t="s">
        <v>77</v>
      </c>
      <c r="AK72" s="20" t="n">
        <f aca="false">AVERAGE(T78:AA78)</f>
        <v>129.517946428571</v>
      </c>
      <c r="AL72" s="20" t="n">
        <f aca="false">SUM(F78:M80)</f>
        <v>7253.005</v>
      </c>
      <c r="AM72" s="21" t="n">
        <v>255.5</v>
      </c>
      <c r="AN72" s="23" t="n">
        <f aca="false">(AM72/AL72)*100</f>
        <v>3.52267784180488</v>
      </c>
    </row>
    <row r="73" customFormat="false" ht="12.75" hidden="false" customHeight="false" outlineLevel="0" collapsed="false">
      <c r="AD73" s="41" t="s">
        <v>78</v>
      </c>
      <c r="AE73" s="20" t="n">
        <f aca="false">AVERAGE(Q82:AA82)</f>
        <v>108.653051948052</v>
      </c>
      <c r="AF73" s="20" t="n">
        <f aca="false">SUM(C82:M84)</f>
        <v>8366.285</v>
      </c>
      <c r="AG73" s="21" t="n">
        <v>351.6</v>
      </c>
      <c r="AH73" s="20" t="n">
        <f aca="false">(AG73/AF73)*100</f>
        <v>4.2025821496638</v>
      </c>
      <c r="AI73" s="2"/>
      <c r="AJ73" s="41" t="s">
        <v>78</v>
      </c>
      <c r="AK73" s="20" t="n">
        <f aca="false">AVERAGE(T82:AA82)</f>
        <v>119.825178571429</v>
      </c>
      <c r="AL73" s="20" t="n">
        <f aca="false">SUM(F82:M84)</f>
        <v>6710.21</v>
      </c>
      <c r="AM73" s="21" t="n">
        <v>222</v>
      </c>
      <c r="AN73" s="23" t="n">
        <f aca="false">(AM73/AL73)*100</f>
        <v>3.30839124259896</v>
      </c>
    </row>
    <row r="74" customFormat="false" ht="15" hidden="false" customHeight="false" outlineLevel="0" collapsed="false">
      <c r="B74" s="38" t="s">
        <v>76</v>
      </c>
      <c r="C74" s="15" t="n">
        <v>92.655</v>
      </c>
      <c r="D74" s="15" t="n">
        <v>140.935</v>
      </c>
      <c r="E74" s="15" t="n">
        <v>167.205</v>
      </c>
      <c r="F74" s="15" t="n">
        <v>203.77</v>
      </c>
      <c r="G74" s="15" t="n">
        <v>237.85</v>
      </c>
      <c r="H74" s="15" t="n">
        <v>254.89</v>
      </c>
      <c r="I74" s="15" t="n">
        <v>247.79</v>
      </c>
      <c r="J74" s="15" t="n">
        <v>236.785</v>
      </c>
      <c r="K74" s="15" t="n">
        <v>264.12</v>
      </c>
      <c r="L74" s="15" t="n">
        <v>214.42</v>
      </c>
      <c r="M74" s="15" t="n">
        <v>0</v>
      </c>
      <c r="O74" s="38" t="s">
        <v>76</v>
      </c>
      <c r="P74" s="39" t="s">
        <v>21</v>
      </c>
      <c r="Q74" s="40" t="n">
        <f aca="false">SUM(C74:C76)/7</f>
        <v>58.6257142857143</v>
      </c>
      <c r="R74" s="40" t="n">
        <f aca="false">SUM(D74:D76)/7</f>
        <v>80.1285714285714</v>
      </c>
      <c r="S74" s="40" t="n">
        <f aca="false">SUM(E74:E76)/7</f>
        <v>87.7864285714286</v>
      </c>
      <c r="T74" s="40" t="n">
        <f aca="false">SUM(F74:F76)/7</f>
        <v>101.377857142857</v>
      </c>
      <c r="U74" s="40" t="n">
        <f aca="false">SUM(G74:G76)/7</f>
        <v>116.845714285714</v>
      </c>
      <c r="V74" s="40" t="n">
        <f aca="false">SUM(H74:H76)/7</f>
        <v>123.083571428571</v>
      </c>
      <c r="W74" s="40" t="n">
        <f aca="false">SUM(I74:I76)/7</f>
        <v>122.83</v>
      </c>
      <c r="X74" s="40" t="n">
        <f aca="false">SUM(J74:J76)/7</f>
        <v>126.633571428571</v>
      </c>
      <c r="Y74" s="40" t="n">
        <f aca="false">SUM(K74:K76)/7</f>
        <v>129.828571428571</v>
      </c>
      <c r="Z74" s="40" t="n">
        <f aca="false">SUM(L74:L76)/7</f>
        <v>113.802857142857</v>
      </c>
      <c r="AA74" s="40" t="n">
        <f aca="false">SUM(M74:M76)/7</f>
        <v>133.733571428571</v>
      </c>
      <c r="AD74" s="41" t="s">
        <v>79</v>
      </c>
      <c r="AE74" s="20" t="n">
        <f aca="false">AVERAGE(Q86:AA86)</f>
        <v>113.24038961039</v>
      </c>
      <c r="AF74" s="20" t="n">
        <f aca="false">SUM(C86:M88)</f>
        <v>8719.51</v>
      </c>
      <c r="AG74" s="21" t="n">
        <v>399.4</v>
      </c>
      <c r="AH74" s="20" t="n">
        <f aca="false">(AG74/AF74)*100</f>
        <v>4.58053262167255</v>
      </c>
      <c r="AI74" s="2"/>
      <c r="AJ74" s="41" t="s">
        <v>79</v>
      </c>
      <c r="AK74" s="20" t="n">
        <f aca="false">AVERAGE(T86:AA86)</f>
        <v>125.321339285714</v>
      </c>
      <c r="AL74" s="20" t="n">
        <f aca="false">SUM(F86:M88)</f>
        <v>7017.995</v>
      </c>
      <c r="AM74" s="21" t="n">
        <v>257.9</v>
      </c>
      <c r="AN74" s="23" t="n">
        <f aca="false">(AM74/AL74)*100</f>
        <v>3.67483875380361</v>
      </c>
    </row>
    <row r="75" customFormat="false" ht="15" hidden="false" customHeight="false" outlineLevel="0" collapsed="false">
      <c r="B75" s="38"/>
      <c r="C75" s="15" t="n">
        <v>119.99</v>
      </c>
      <c r="D75" s="15" t="n">
        <v>154.78</v>
      </c>
      <c r="E75" s="15" t="n">
        <v>161.88</v>
      </c>
      <c r="F75" s="15" t="n">
        <v>210.515</v>
      </c>
      <c r="G75" s="15" t="n">
        <v>230.04</v>
      </c>
      <c r="H75" s="15" t="n">
        <v>216.905</v>
      </c>
      <c r="I75" s="15" t="n">
        <v>216.195</v>
      </c>
      <c r="J75" s="15" t="n">
        <v>249.92</v>
      </c>
      <c r="K75" s="15" t="n">
        <v>245.305</v>
      </c>
      <c r="L75" s="15" t="n">
        <v>232.17</v>
      </c>
      <c r="M75" s="15" t="n">
        <v>596.755</v>
      </c>
      <c r="O75" s="38"/>
      <c r="AD75" s="41" t="s">
        <v>80</v>
      </c>
      <c r="AE75" s="20" t="n">
        <f aca="false">AVERAGE(Q90:AA90)</f>
        <v>120.10987012987</v>
      </c>
      <c r="AF75" s="20" t="n">
        <f aca="false">SUM(C90:M92)</f>
        <v>9248.46</v>
      </c>
      <c r="AG75" s="21" t="n">
        <v>390.7</v>
      </c>
      <c r="AH75" s="20" t="n">
        <f aca="false">(AG75/AF75)*100</f>
        <v>4.2244871037989</v>
      </c>
      <c r="AI75" s="2"/>
      <c r="AJ75" s="41" t="s">
        <v>80</v>
      </c>
      <c r="AK75" s="20" t="n">
        <f aca="false">AVERAGE(T90:AA90)</f>
        <v>131.5275</v>
      </c>
      <c r="AL75" s="20" t="n">
        <f aca="false">SUM(F90:M92)</f>
        <v>7365.54</v>
      </c>
      <c r="AM75" s="21" t="n">
        <v>255.9</v>
      </c>
      <c r="AN75" s="23" t="n">
        <f aca="false">(AM75/AL75)*100</f>
        <v>3.47428701765247</v>
      </c>
    </row>
    <row r="76" customFormat="false" ht="15" hidden="false" customHeight="false" outlineLevel="0" collapsed="false">
      <c r="B76" s="38"/>
      <c r="C76" s="15" t="n">
        <v>197.735</v>
      </c>
      <c r="D76" s="15" t="n">
        <v>265.185</v>
      </c>
      <c r="E76" s="15" t="n">
        <v>285.42</v>
      </c>
      <c r="F76" s="15" t="n">
        <v>295.36</v>
      </c>
      <c r="G76" s="15" t="n">
        <v>350.03</v>
      </c>
      <c r="H76" s="15" t="n">
        <v>389.79</v>
      </c>
      <c r="I76" s="15" t="n">
        <v>395.825</v>
      </c>
      <c r="J76" s="15" t="n">
        <v>399.73</v>
      </c>
      <c r="K76" s="15" t="n">
        <v>399.375</v>
      </c>
      <c r="L76" s="15" t="n">
        <v>350.03</v>
      </c>
      <c r="M76" s="15" t="n">
        <v>339.38</v>
      </c>
      <c r="O76" s="38"/>
      <c r="AD76" s="41" t="s">
        <v>81</v>
      </c>
      <c r="AE76" s="20" t="n">
        <f aca="false">AVERAGE(Q94:AA94)</f>
        <v>108.090584415584</v>
      </c>
      <c r="AF76" s="20" t="n">
        <f aca="false">SUM(C94:M96)</f>
        <v>8322.975</v>
      </c>
      <c r="AG76" s="21" t="n">
        <v>350.8</v>
      </c>
      <c r="AH76" s="20" t="n">
        <f aca="false">(AG76/AF76)*100</f>
        <v>4.21483904493285</v>
      </c>
      <c r="AI76" s="2"/>
      <c r="AJ76" s="41" t="s">
        <v>81</v>
      </c>
      <c r="AK76" s="20" t="n">
        <f aca="false">AVERAGE(T94:AA94)</f>
        <v>115.241875</v>
      </c>
      <c r="AL76" s="20" t="n">
        <f aca="false">SUM(F94:M96)</f>
        <v>6453.545</v>
      </c>
      <c r="AM76" s="21" t="n">
        <v>215.6</v>
      </c>
      <c r="AN76" s="23" t="n">
        <f aca="false">(AM76/AL76)*100</f>
        <v>3.34079951406553</v>
      </c>
    </row>
    <row r="77" customFormat="false" ht="12.75" hidden="false" customHeight="false" outlineLevel="0" collapsed="false">
      <c r="AD77" s="41" t="s">
        <v>82</v>
      </c>
      <c r="AE77" s="20" t="n">
        <f aca="false">AVERAGE(Q98:AA98)</f>
        <v>115.398051948052</v>
      </c>
      <c r="AF77" s="20" t="n">
        <f aca="false">SUM(C98:M100)</f>
        <v>8885.65</v>
      </c>
      <c r="AG77" s="21" t="n">
        <v>330.9</v>
      </c>
      <c r="AH77" s="20" t="n">
        <f aca="false">(AG77/AF77)*100</f>
        <v>3.72398192591426</v>
      </c>
      <c r="AI77" s="2"/>
      <c r="AJ77" s="41" t="s">
        <v>82</v>
      </c>
      <c r="AK77" s="20" t="n">
        <f aca="false">AVERAGE(T98:AA98)</f>
        <v>123.140625</v>
      </c>
      <c r="AL77" s="20" t="n">
        <f aca="false">SUM(F98:M100)</f>
        <v>6895.875</v>
      </c>
      <c r="AM77" s="21" t="n">
        <v>204.8</v>
      </c>
      <c r="AN77" s="23" t="n">
        <f aca="false">(AM77/AL77)*100</f>
        <v>2.96989142059565</v>
      </c>
    </row>
    <row r="78" customFormat="false" ht="15" hidden="false" customHeight="false" outlineLevel="0" collapsed="false">
      <c r="B78" s="38" t="s">
        <v>77</v>
      </c>
      <c r="C78" s="15" t="n">
        <v>125.315</v>
      </c>
      <c r="D78" s="15" t="n">
        <v>184.245</v>
      </c>
      <c r="E78" s="15" t="n">
        <v>162.59</v>
      </c>
      <c r="F78" s="15" t="n">
        <v>213.71</v>
      </c>
      <c r="G78" s="15" t="n">
        <v>227.91</v>
      </c>
      <c r="H78" s="15" t="n">
        <v>227.91</v>
      </c>
      <c r="I78" s="15" t="n">
        <v>276.19</v>
      </c>
      <c r="J78" s="15" t="n">
        <v>242.82</v>
      </c>
      <c r="K78" s="15" t="n">
        <v>264.475</v>
      </c>
      <c r="L78" s="15" t="n">
        <v>247.435</v>
      </c>
      <c r="M78" s="15" t="n">
        <v>0</v>
      </c>
      <c r="O78" s="38" t="s">
        <v>77</v>
      </c>
      <c r="P78" s="39" t="s">
        <v>21</v>
      </c>
      <c r="Q78" s="40" t="n">
        <f aca="false">SUM(C78:C80)/7</f>
        <v>70.0364285714286</v>
      </c>
      <c r="R78" s="40" t="n">
        <f aca="false">SUM(D78:D80)/7</f>
        <v>90.8292857142857</v>
      </c>
      <c r="S78" s="40" t="n">
        <f aca="false">SUM(E78:E80)/7</f>
        <v>90.5757142857143</v>
      </c>
      <c r="T78" s="40" t="n">
        <f aca="false">SUM(F78:F80)/7</f>
        <v>109.542857142857</v>
      </c>
      <c r="U78" s="40" t="n">
        <f aca="false">SUM(G78:G80)/7</f>
        <v>131.248571428571</v>
      </c>
      <c r="V78" s="40" t="n">
        <f aca="false">SUM(H78:H80)/7</f>
        <v>127.647857142857</v>
      </c>
      <c r="W78" s="40" t="n">
        <f aca="false">SUM(I78:I80)/7</f>
        <v>130.285</v>
      </c>
      <c r="X78" s="40" t="n">
        <f aca="false">SUM(J78:J80)/7</f>
        <v>131.654285714286</v>
      </c>
      <c r="Y78" s="40" t="n">
        <f aca="false">SUM(K78:K80)/7</f>
        <v>132.364285714286</v>
      </c>
      <c r="Z78" s="40" t="n">
        <f aca="false">SUM(L78:L80)/7</f>
        <v>123.742857142857</v>
      </c>
      <c r="AA78" s="40" t="n">
        <f aca="false">SUM(M78:M80)/7</f>
        <v>149.657857142857</v>
      </c>
      <c r="AD78" s="41" t="s">
        <v>83</v>
      </c>
      <c r="AE78" s="20" t="n">
        <f aca="false">AVERAGE(Q102:AA102)</f>
        <v>113.055974025974</v>
      </c>
      <c r="AF78" s="20" t="n">
        <f aca="false">SUM(C102:M104)</f>
        <v>8705.31</v>
      </c>
      <c r="AG78" s="21" t="n">
        <v>339.8</v>
      </c>
      <c r="AH78" s="20" t="n">
        <f aca="false">(AG78/AF78)*100</f>
        <v>3.90336472796489</v>
      </c>
      <c r="AI78" s="2"/>
      <c r="AJ78" s="41" t="s">
        <v>83</v>
      </c>
      <c r="AK78" s="20" t="n">
        <f aca="false">AVERAGE(T102:AA102)</f>
        <v>118.379821428571</v>
      </c>
      <c r="AL78" s="20" t="n">
        <f aca="false">SUM(F102:M104)</f>
        <v>6629.27</v>
      </c>
      <c r="AM78" s="21" t="n">
        <v>209.8</v>
      </c>
      <c r="AN78" s="23" t="n">
        <f aca="false">(AM78/AL78)*100</f>
        <v>3.16475268015935</v>
      </c>
    </row>
    <row r="79" customFormat="false" ht="15" hidden="false" customHeight="false" outlineLevel="0" collapsed="false">
      <c r="B79" s="38"/>
      <c r="C79" s="15" t="n">
        <v>136.675</v>
      </c>
      <c r="D79" s="15" t="n">
        <v>164.01</v>
      </c>
      <c r="E79" s="15" t="n">
        <v>184.6</v>
      </c>
      <c r="F79" s="15" t="n">
        <v>214.42</v>
      </c>
      <c r="G79" s="15" t="n">
        <v>274.415</v>
      </c>
      <c r="H79" s="15" t="n">
        <v>247.435</v>
      </c>
      <c r="I79" s="15" t="n">
        <v>232.88</v>
      </c>
      <c r="J79" s="15" t="n">
        <v>259.86</v>
      </c>
      <c r="K79" s="15" t="n">
        <v>264.12</v>
      </c>
      <c r="L79" s="15" t="n">
        <v>256.665</v>
      </c>
      <c r="M79" s="15" t="n">
        <v>667.4</v>
      </c>
      <c r="O79" s="38"/>
      <c r="AD79" s="41" t="s">
        <v>84</v>
      </c>
      <c r="AE79" s="20" t="n">
        <f aca="false">AVERAGE(Q106:AA106)</f>
        <v>110.105324675325</v>
      </c>
      <c r="AF79" s="20" t="n">
        <f aca="false">SUM(C106:M108)</f>
        <v>8478.11</v>
      </c>
      <c r="AG79" s="21" t="n">
        <v>294.7</v>
      </c>
      <c r="AH79" s="20" t="n">
        <f aca="false">(AG79/AF79)*100</f>
        <v>3.47601057311122</v>
      </c>
      <c r="AI79" s="2"/>
      <c r="AJ79" s="41" t="s">
        <v>84</v>
      </c>
      <c r="AK79" s="20" t="n">
        <f aca="false">AVERAGE(T106:AA106)</f>
        <v>115.571517857143</v>
      </c>
      <c r="AL79" s="20" t="n">
        <f aca="false">SUM(F106:M108)</f>
        <v>6472.005</v>
      </c>
      <c r="AM79" s="21" t="n">
        <v>174.2</v>
      </c>
      <c r="AN79" s="23" t="n">
        <f aca="false">(AM79/AL79)*100</f>
        <v>2.69159248177342</v>
      </c>
    </row>
    <row r="80" customFormat="false" ht="15" hidden="false" customHeight="false" outlineLevel="0" collapsed="false">
      <c r="B80" s="38"/>
      <c r="C80" s="15" t="n">
        <v>228.265</v>
      </c>
      <c r="D80" s="15" t="n">
        <v>287.55</v>
      </c>
      <c r="E80" s="15" t="n">
        <v>286.84</v>
      </c>
      <c r="F80" s="15" t="n">
        <v>338.67</v>
      </c>
      <c r="G80" s="15" t="n">
        <v>416.415</v>
      </c>
      <c r="H80" s="15" t="n">
        <v>418.19</v>
      </c>
      <c r="I80" s="15" t="n">
        <v>402.925</v>
      </c>
      <c r="J80" s="15" t="n">
        <v>418.9</v>
      </c>
      <c r="K80" s="15" t="n">
        <v>397.955</v>
      </c>
      <c r="L80" s="15" t="n">
        <v>362.1</v>
      </c>
      <c r="M80" s="15" t="n">
        <v>380.205</v>
      </c>
      <c r="O80" s="38"/>
      <c r="AD80" s="41" t="s">
        <v>85</v>
      </c>
      <c r="AE80" s="20" t="n">
        <f aca="false">AVERAGE(Q110:AA110)</f>
        <v>109.967012987013</v>
      </c>
      <c r="AF80" s="20" t="n">
        <f aca="false">SUM(C110:M112)</f>
        <v>8467.46</v>
      </c>
      <c r="AG80" s="21" t="n">
        <v>330.9</v>
      </c>
      <c r="AH80" s="20" t="n">
        <f aca="false">(AG80/AF80)*100</f>
        <v>3.90790154308376</v>
      </c>
      <c r="AI80" s="2"/>
      <c r="AJ80" s="41" t="s">
        <v>85</v>
      </c>
      <c r="AK80" s="20" t="n">
        <f aca="false">AVERAGE(T110:AA110)</f>
        <v>115.882142857143</v>
      </c>
      <c r="AL80" s="20" t="n">
        <f aca="false">SUM(F110:M112)</f>
        <v>6489.4</v>
      </c>
      <c r="AM80" s="21" t="n">
        <v>198.7</v>
      </c>
      <c r="AN80" s="23" t="n">
        <f aca="false">(AM80/AL80)*100</f>
        <v>3.06191635590347</v>
      </c>
    </row>
    <row r="81" customFormat="false" ht="12.75" hidden="false" customHeight="false" outlineLevel="0" collapsed="false">
      <c r="O81" s="37"/>
      <c r="AD81" s="41" t="s">
        <v>86</v>
      </c>
      <c r="AE81" s="20" t="n">
        <f aca="false">AVERAGE(Q114:AA114)</f>
        <v>114.66038961039</v>
      </c>
      <c r="AF81" s="20" t="n">
        <f aca="false">SUM(C114:M116)</f>
        <v>8828.85</v>
      </c>
      <c r="AG81" s="21" t="n">
        <v>367.8</v>
      </c>
      <c r="AH81" s="20" t="n">
        <f aca="false">(AG81/AF81)*100</f>
        <v>4.16588796955436</v>
      </c>
      <c r="AI81" s="2"/>
      <c r="AJ81" s="41" t="s">
        <v>86</v>
      </c>
      <c r="AK81" s="20" t="n">
        <f aca="false">AVERAGE(T114:AA114)</f>
        <v>122.468660714286</v>
      </c>
      <c r="AL81" s="20" t="n">
        <f aca="false">SUM(F114:M116)</f>
        <v>6858.245</v>
      </c>
      <c r="AM81" s="21" t="n">
        <v>230.2</v>
      </c>
      <c r="AN81" s="23" t="n">
        <f aca="false">(AM81/AL81)*100</f>
        <v>3.35654383883924</v>
      </c>
    </row>
    <row r="82" customFormat="false" ht="15" hidden="false" customHeight="false" outlineLevel="0" collapsed="false">
      <c r="B82" s="38" t="s">
        <v>78</v>
      </c>
      <c r="C82" s="15" t="n">
        <v>114.31</v>
      </c>
      <c r="D82" s="15" t="n">
        <v>160.815</v>
      </c>
      <c r="E82" s="15" t="n">
        <v>158.33</v>
      </c>
      <c r="F82" s="15" t="n">
        <v>203.415</v>
      </c>
      <c r="G82" s="15" t="n">
        <v>227.91</v>
      </c>
      <c r="H82" s="15" t="n">
        <v>236.785</v>
      </c>
      <c r="I82" s="15" t="n">
        <v>232.17</v>
      </c>
      <c r="J82" s="15" t="n">
        <v>212.29</v>
      </c>
      <c r="K82" s="15" t="n">
        <v>230.04</v>
      </c>
      <c r="L82" s="15" t="n">
        <v>223.65</v>
      </c>
      <c r="M82" s="15" t="n">
        <v>0</v>
      </c>
      <c r="O82" s="38" t="s">
        <v>78</v>
      </c>
      <c r="P82" s="39" t="s">
        <v>21</v>
      </c>
      <c r="Q82" s="40" t="n">
        <f aca="false">SUM(C82:C84)/7</f>
        <v>62.3278571428571</v>
      </c>
      <c r="R82" s="40" t="n">
        <f aca="false">SUM(D82:D84)/7</f>
        <v>81.5992857142857</v>
      </c>
      <c r="S82" s="40" t="n">
        <f aca="false">SUM(E82:E84)/7</f>
        <v>92.655</v>
      </c>
      <c r="T82" s="40" t="n">
        <f aca="false">SUM(F82:F84)/7</f>
        <v>110.252857142857</v>
      </c>
      <c r="U82" s="40" t="n">
        <f aca="false">SUM(G82:G84)/7</f>
        <v>115.831428571429</v>
      </c>
      <c r="V82" s="40" t="n">
        <f aca="false">SUM(H82:H84)/7</f>
        <v>120.852142857143</v>
      </c>
      <c r="W82" s="40" t="n">
        <f aca="false">SUM(I82:I84)/7</f>
        <v>117.454285714286</v>
      </c>
      <c r="X82" s="40" t="n">
        <f aca="false">SUM(J82:J84)/7</f>
        <v>118.417857142857</v>
      </c>
      <c r="Y82" s="40" t="n">
        <f aca="false">SUM(K82:K84)/7</f>
        <v>118.772857142857</v>
      </c>
      <c r="Z82" s="40" t="n">
        <f aca="false">SUM(L82:L84)/7</f>
        <v>115.983571428571</v>
      </c>
      <c r="AA82" s="40" t="n">
        <f aca="false">SUM(M82:M84)/7</f>
        <v>141.036428571429</v>
      </c>
      <c r="AD82" s="41" t="s">
        <v>87</v>
      </c>
      <c r="AE82" s="20" t="n">
        <f aca="false">AVERAGE(Q118:AA118)</f>
        <v>122.396623376623</v>
      </c>
      <c r="AF82" s="20" t="n">
        <f aca="false">SUM(C118:M120)</f>
        <v>9424.54</v>
      </c>
      <c r="AG82" s="21" t="n">
        <v>328.5</v>
      </c>
      <c r="AH82" s="20" t="n">
        <f aca="false">(AG82/AF82)*100</f>
        <v>3.48558125913838</v>
      </c>
      <c r="AI82" s="2"/>
      <c r="AJ82" s="41" t="s">
        <v>87</v>
      </c>
      <c r="AK82" s="20" t="n">
        <f aca="false">AVERAGE(T118:AA118)</f>
        <v>132.700267857143</v>
      </c>
      <c r="AL82" s="20" t="n">
        <f aca="false">SUM(F118:M120)</f>
        <v>7431.215</v>
      </c>
      <c r="AM82" s="21" t="n">
        <v>201.7</v>
      </c>
      <c r="AN82" s="23" t="n">
        <f aca="false">(AM82/AL82)*100</f>
        <v>2.71422640846753</v>
      </c>
    </row>
    <row r="83" customFormat="false" ht="15" hidden="false" customHeight="false" outlineLevel="0" collapsed="false">
      <c r="B83" s="38"/>
      <c r="C83" s="15" t="n">
        <v>99.755</v>
      </c>
      <c r="D83" s="15" t="n">
        <v>150.875</v>
      </c>
      <c r="E83" s="15" t="n">
        <v>191.7</v>
      </c>
      <c r="F83" s="15" t="n">
        <v>235.01</v>
      </c>
      <c r="G83" s="15" t="n">
        <v>239.98</v>
      </c>
      <c r="H83" s="15" t="n">
        <v>235.01</v>
      </c>
      <c r="I83" s="15" t="n">
        <v>250.275</v>
      </c>
      <c r="J83" s="15" t="n">
        <v>227.555</v>
      </c>
      <c r="K83" s="15" t="n">
        <v>233.945</v>
      </c>
      <c r="L83" s="15" t="n">
        <v>236.785</v>
      </c>
      <c r="M83" s="15" t="n">
        <v>618.41</v>
      </c>
      <c r="O83" s="38"/>
      <c r="P83" s="24"/>
      <c r="AD83" s="41" t="s">
        <v>88</v>
      </c>
      <c r="AE83" s="20" t="n">
        <f aca="false">AVERAGE(Q122:AA122)</f>
        <v>116.476883116883</v>
      </c>
      <c r="AF83" s="20" t="n">
        <f aca="false">SUM(C122:M124)</f>
        <v>8968.72</v>
      </c>
      <c r="AG83" s="21" t="n">
        <v>329.2</v>
      </c>
      <c r="AH83" s="20" t="n">
        <f aca="false">(AG83/AF83)*100</f>
        <v>3.67053492583111</v>
      </c>
      <c r="AI83" s="2"/>
      <c r="AJ83" s="41" t="s">
        <v>88</v>
      </c>
      <c r="AK83" s="20" t="n">
        <f aca="false">AVERAGE(T122:AA122)</f>
        <v>121.644553571429</v>
      </c>
      <c r="AL83" s="20" t="n">
        <f aca="false">SUM(F122:M124)</f>
        <v>6812.095</v>
      </c>
      <c r="AM83" s="21" t="n">
        <v>181</v>
      </c>
      <c r="AN83" s="23" t="n">
        <f aca="false">(AM83/AL83)*100</f>
        <v>2.65703869367647</v>
      </c>
    </row>
    <row r="84" customFormat="false" ht="15" hidden="false" customHeight="false" outlineLevel="0" collapsed="false">
      <c r="B84" s="38"/>
      <c r="C84" s="15" t="n">
        <v>222.23</v>
      </c>
      <c r="D84" s="15" t="n">
        <v>259.505</v>
      </c>
      <c r="E84" s="15" t="n">
        <v>298.555</v>
      </c>
      <c r="F84" s="15" t="n">
        <v>333.345</v>
      </c>
      <c r="G84" s="15" t="n">
        <v>342.93</v>
      </c>
      <c r="H84" s="15" t="n">
        <v>374.17</v>
      </c>
      <c r="I84" s="15" t="n">
        <v>339.735</v>
      </c>
      <c r="J84" s="15" t="n">
        <v>389.08</v>
      </c>
      <c r="K84" s="15" t="n">
        <v>367.425</v>
      </c>
      <c r="L84" s="15" t="n">
        <v>351.45</v>
      </c>
      <c r="M84" s="15" t="n">
        <v>368.845</v>
      </c>
      <c r="O84" s="38"/>
      <c r="P84" s="24"/>
      <c r="AD84" s="41" t="s">
        <v>89</v>
      </c>
      <c r="AE84" s="20" t="n">
        <f aca="false">AVERAGE(Q126:AA126)</f>
        <v>131.299350649351</v>
      </c>
      <c r="AF84" s="20" t="n">
        <f aca="false">SUM(C126:M128)</f>
        <v>10110.05</v>
      </c>
      <c r="AG84" s="21" t="n">
        <v>355.6</v>
      </c>
      <c r="AH84" s="20" t="n">
        <f aca="false">(AG84/AF84)*100</f>
        <v>3.5172921993462</v>
      </c>
      <c r="AI84" s="2"/>
      <c r="AJ84" s="41" t="s">
        <v>89</v>
      </c>
      <c r="AK84" s="20" t="n">
        <f aca="false">AVERAGE(T126:AA126)</f>
        <v>135.0775</v>
      </c>
      <c r="AL84" s="20" t="n">
        <f aca="false">SUM(F126:M128)</f>
        <v>7564.34</v>
      </c>
      <c r="AM84" s="21" t="n">
        <v>198.6</v>
      </c>
      <c r="AN84" s="23" t="n">
        <f aca="false">(AM84/AL84)*100</f>
        <v>2.62547690875873</v>
      </c>
    </row>
    <row r="85" customFormat="false" ht="13.5" hidden="false" customHeight="false" outlineLevel="0" collapsed="false">
      <c r="O85" s="37"/>
      <c r="AD85" s="41" t="s">
        <v>90</v>
      </c>
      <c r="AE85" s="20" t="n">
        <f aca="false">AVERAGE(Q130:AA130)</f>
        <v>120.132922077922</v>
      </c>
      <c r="AF85" s="20" t="n">
        <f aca="false">SUM(C130:M132)</f>
        <v>9250.235</v>
      </c>
      <c r="AG85" s="21" t="n">
        <v>335.4</v>
      </c>
      <c r="AH85" s="20" t="n">
        <f aca="false">(AG85/AF85)*100</f>
        <v>3.62585382965946</v>
      </c>
      <c r="AI85" s="2"/>
      <c r="AJ85" s="41" t="s">
        <v>90</v>
      </c>
      <c r="AK85" s="20" t="n">
        <f aca="false">AVERAGE(T130:AA130)</f>
        <v>124.395803571429</v>
      </c>
      <c r="AL85" s="20" t="n">
        <f aca="false">SUM(F130:M132)</f>
        <v>6966.165</v>
      </c>
      <c r="AM85" s="21" t="n">
        <v>140.9</v>
      </c>
      <c r="AN85" s="23" t="n">
        <f aca="false">(AM85/AL85)*100</f>
        <v>2.02263368725834</v>
      </c>
    </row>
    <row r="86" customFormat="false" ht="16.5" hidden="false" customHeight="false" outlineLevel="0" collapsed="false">
      <c r="B86" s="38" t="s">
        <v>79</v>
      </c>
      <c r="C86" s="15" t="n">
        <v>95.14</v>
      </c>
      <c r="D86" s="15" t="n">
        <v>153.36</v>
      </c>
      <c r="E86" s="15" t="n">
        <v>201.995</v>
      </c>
      <c r="F86" s="15" t="n">
        <v>230.395</v>
      </c>
      <c r="G86" s="15" t="n">
        <v>246.37</v>
      </c>
      <c r="H86" s="15" t="n">
        <v>247.435</v>
      </c>
      <c r="I86" s="15" t="n">
        <v>251.34</v>
      </c>
      <c r="J86" s="15" t="n">
        <v>225.07</v>
      </c>
      <c r="K86" s="15" t="n">
        <v>227.2</v>
      </c>
      <c r="L86" s="15" t="n">
        <v>278.675</v>
      </c>
      <c r="M86" s="15" t="n">
        <v>0</v>
      </c>
      <c r="O86" s="38" t="s">
        <v>79</v>
      </c>
      <c r="P86" s="39" t="s">
        <v>21</v>
      </c>
      <c r="Q86" s="40" t="n">
        <f aca="false">SUM(C86:C88)/7</f>
        <v>58.0171428571429</v>
      </c>
      <c r="R86" s="40" t="n">
        <f aca="false">SUM(D86:D88)/7</f>
        <v>88.0907142857143</v>
      </c>
      <c r="S86" s="40" t="n">
        <f aca="false">SUM(E86:E88)/7</f>
        <v>96.9657142857143</v>
      </c>
      <c r="T86" s="40" t="n">
        <f aca="false">SUM(F86:F88)/7</f>
        <v>116.845714285714</v>
      </c>
      <c r="U86" s="40" t="n">
        <f aca="false">SUM(G86:G88)/7</f>
        <v>126.836428571429</v>
      </c>
      <c r="V86" s="40" t="n">
        <f aca="false">SUM(H86:H88)/7</f>
        <v>124.96</v>
      </c>
      <c r="W86" s="40" t="n">
        <f aca="false">SUM(I86:I88)/7</f>
        <v>118.57</v>
      </c>
      <c r="X86" s="40" t="n">
        <f aca="false">SUM(J86:J88)/7</f>
        <v>116.592142857143</v>
      </c>
      <c r="Y86" s="40" t="n">
        <f aca="false">SUM(K86:K88)/7</f>
        <v>124.96</v>
      </c>
      <c r="Z86" s="40" t="n">
        <f aca="false">SUM(L86:L88)/7</f>
        <v>127.8</v>
      </c>
      <c r="AA86" s="40" t="n">
        <f aca="false">SUM(M86:M88)/7</f>
        <v>146.006428571429</v>
      </c>
      <c r="AD86" s="27" t="s">
        <v>21</v>
      </c>
      <c r="AE86" s="28" t="n">
        <f aca="false">AVERAGE(AE70:AE85)</f>
        <v>115.024614448052</v>
      </c>
      <c r="AF86" s="28" t="n">
        <f aca="false">AVERAGE(AF70:AF84)</f>
        <v>8830.67266666667</v>
      </c>
      <c r="AG86" s="28" t="n">
        <f aca="false">AVERAGE(AG70:AG84)</f>
        <v>351.573333333333</v>
      </c>
      <c r="AH86" s="29" t="n">
        <f aca="false">AVERAGE(AH70:AH85)</f>
        <v>3.96666982755201</v>
      </c>
      <c r="AI86" s="2"/>
      <c r="AJ86" s="27" t="s">
        <v>21</v>
      </c>
      <c r="AK86" s="28" t="n">
        <f aca="false">AVERAGE(AK70:AK85)</f>
        <v>123.492455357143</v>
      </c>
      <c r="AL86" s="28" t="n">
        <f aca="false">AVERAGE(AL70:AL84)</f>
        <v>6912.205</v>
      </c>
      <c r="AM86" s="28" t="n">
        <f aca="false">AVERAGE(AM70:AM84)</f>
        <v>218.1</v>
      </c>
      <c r="AN86" s="29" t="n">
        <f aca="false">AVERAGE(AN70:AN85)</f>
        <v>3.08536352631841</v>
      </c>
    </row>
    <row r="87" customFormat="false" ht="16.5" hidden="false" customHeight="false" outlineLevel="0" collapsed="false">
      <c r="B87" s="38"/>
      <c r="C87" s="15" t="n">
        <v>110.05</v>
      </c>
      <c r="D87" s="15" t="n">
        <v>169.335</v>
      </c>
      <c r="E87" s="15" t="n">
        <v>170.4</v>
      </c>
      <c r="F87" s="15" t="n">
        <v>233.945</v>
      </c>
      <c r="G87" s="15" t="n">
        <v>274.06</v>
      </c>
      <c r="H87" s="15" t="n">
        <v>233.945</v>
      </c>
      <c r="I87" s="15" t="n">
        <v>253.825</v>
      </c>
      <c r="J87" s="15" t="n">
        <v>204.125</v>
      </c>
      <c r="K87" s="15" t="n">
        <v>237.14</v>
      </c>
      <c r="L87" s="15" t="n">
        <v>249.21</v>
      </c>
      <c r="M87" s="15" t="n">
        <v>640.775</v>
      </c>
      <c r="O87" s="38"/>
      <c r="AD87" s="27" t="s">
        <v>27</v>
      </c>
      <c r="AE87" s="29" t="n">
        <f aca="false">STDEV(AE70:AE85)</f>
        <v>6.21503564580569</v>
      </c>
      <c r="AF87" s="28" t="n">
        <f aca="false">STDEV(AF70:AF84)</f>
        <v>483.309440102695</v>
      </c>
      <c r="AG87" s="28" t="n">
        <f aca="false">STDEV(AG70:AG84)</f>
        <v>27.4577719069709</v>
      </c>
      <c r="AH87" s="29" t="n">
        <f aca="false">STDEV(AH70:AH85)</f>
        <v>0.346401808488171</v>
      </c>
      <c r="AI87" s="2"/>
      <c r="AJ87" s="27" t="s">
        <v>27</v>
      </c>
      <c r="AK87" s="29" t="n">
        <f aca="false">STDEV(AK70:AK85)</f>
        <v>6.1292472676006</v>
      </c>
      <c r="AL87" s="28" t="n">
        <f aca="false">STDEV(AL70:AL84)</f>
        <v>355.010421632742</v>
      </c>
      <c r="AM87" s="28" t="n">
        <f aca="false">STDEV(AM70:AM84)</f>
        <v>26.2830200482582</v>
      </c>
      <c r="AN87" s="29" t="n">
        <f aca="false">STDEV(AN70:AN85)</f>
        <v>0.440237838207218</v>
      </c>
    </row>
    <row r="88" customFormat="false" ht="15.75" hidden="false" customHeight="false" outlineLevel="0" collapsed="false">
      <c r="B88" s="38"/>
      <c r="C88" s="15" t="n">
        <v>200.93</v>
      </c>
      <c r="D88" s="15" t="n">
        <v>293.94</v>
      </c>
      <c r="E88" s="15" t="n">
        <v>306.365</v>
      </c>
      <c r="F88" s="15" t="n">
        <v>353.58</v>
      </c>
      <c r="G88" s="15" t="n">
        <v>367.425</v>
      </c>
      <c r="H88" s="15" t="n">
        <v>393.34</v>
      </c>
      <c r="I88" s="15" t="n">
        <v>324.825</v>
      </c>
      <c r="J88" s="15" t="n">
        <v>386.95</v>
      </c>
      <c r="K88" s="15" t="n">
        <v>410.38</v>
      </c>
      <c r="L88" s="15" t="n">
        <v>366.715</v>
      </c>
      <c r="M88" s="15" t="n">
        <v>381.27</v>
      </c>
      <c r="O88" s="38"/>
      <c r="AD88" s="30" t="s">
        <v>28</v>
      </c>
      <c r="AE88" s="31" t="n">
        <f aca="false">AE87/AE86*100</f>
        <v>5.40322232387274</v>
      </c>
      <c r="AF88" s="31" t="n">
        <f aca="false">AF87/AF86*100</f>
        <v>5.47307615564841</v>
      </c>
      <c r="AG88" s="31" t="n">
        <f aca="false">AG87/AG86*100</f>
        <v>7.80997001298094</v>
      </c>
      <c r="AH88" s="31" t="n">
        <f aca="false">AH87/AH86*100</f>
        <v>8.73281174253794</v>
      </c>
      <c r="AI88" s="2"/>
      <c r="AJ88" s="30" t="s">
        <v>28</v>
      </c>
      <c r="AK88" s="31" t="n">
        <f aca="false">AK87/AK86*100</f>
        <v>4.96325645957454</v>
      </c>
      <c r="AL88" s="31" t="n">
        <f aca="false">AL87/AL86*100</f>
        <v>5.13599382010143</v>
      </c>
      <c r="AM88" s="31" t="n">
        <f aca="false">AM87/AM86*100</f>
        <v>12.0509032775141</v>
      </c>
      <c r="AN88" s="31" t="n">
        <f aca="false">AN87/AN86*100</f>
        <v>14.2685889183544</v>
      </c>
    </row>
    <row r="89" customFormat="false" ht="15.75" hidden="false" customHeight="false" outlineLevel="0" collapsed="false">
      <c r="O89" s="37"/>
      <c r="AD89" s="32"/>
      <c r="AE89" s="33"/>
      <c r="AF89" s="33"/>
      <c r="AG89" s="33"/>
      <c r="AH89" s="33"/>
      <c r="AI89" s="2"/>
      <c r="AJ89" s="32"/>
      <c r="AK89" s="33"/>
      <c r="AL89" s="33"/>
      <c r="AM89" s="33"/>
      <c r="AN89" s="33"/>
    </row>
    <row r="90" customFormat="false" ht="15.75" hidden="false" customHeight="false" outlineLevel="0" collapsed="false">
      <c r="B90" s="38" t="s">
        <v>80</v>
      </c>
      <c r="C90" s="15" t="n">
        <v>124.605</v>
      </c>
      <c r="D90" s="15" t="n">
        <v>190.28</v>
      </c>
      <c r="E90" s="15" t="n">
        <v>212.29</v>
      </c>
      <c r="F90" s="15" t="n">
        <v>229.33</v>
      </c>
      <c r="G90" s="15" t="n">
        <v>269.445</v>
      </c>
      <c r="H90" s="15" t="n">
        <v>263.41</v>
      </c>
      <c r="I90" s="15" t="n">
        <v>276.9</v>
      </c>
      <c r="J90" s="15" t="n">
        <v>274.06</v>
      </c>
      <c r="K90" s="15" t="n">
        <v>319.855</v>
      </c>
      <c r="L90" s="15" t="n">
        <v>224.005</v>
      </c>
      <c r="M90" s="15" t="n">
        <v>0</v>
      </c>
      <c r="O90" s="38" t="s">
        <v>80</v>
      </c>
      <c r="P90" s="39" t="s">
        <v>21</v>
      </c>
      <c r="Q90" s="40" t="n">
        <f aca="false">SUM(C90:C92)/7</f>
        <v>73.7385714285714</v>
      </c>
      <c r="R90" s="40" t="n">
        <f aca="false">SUM(D90:D92)/7</f>
        <v>94.3792857142857</v>
      </c>
      <c r="S90" s="40" t="n">
        <f aca="false">SUM(E90:E92)/7</f>
        <v>100.870714285714</v>
      </c>
      <c r="T90" s="40" t="n">
        <f aca="false">SUM(F90:F92)/7</f>
        <v>118.975714285714</v>
      </c>
      <c r="U90" s="40" t="n">
        <f aca="false">SUM(G90:G92)/7</f>
        <v>135.255</v>
      </c>
      <c r="V90" s="40" t="n">
        <f aca="false">SUM(H90:H92)/7</f>
        <v>135.102857142857</v>
      </c>
      <c r="W90" s="40" t="n">
        <f aca="false">SUM(I90:I92)/7</f>
        <v>129.118571428571</v>
      </c>
      <c r="X90" s="40" t="n">
        <f aca="false">SUM(J90:J92)/7</f>
        <v>136.522857142857</v>
      </c>
      <c r="Y90" s="40" t="n">
        <f aca="false">SUM(K90:K92)/7</f>
        <v>127.394285714286</v>
      </c>
      <c r="Z90" s="40" t="n">
        <f aca="false">SUM(L90:L92)/7</f>
        <v>122.677857142857</v>
      </c>
      <c r="AA90" s="40" t="n">
        <f aca="false">SUM(M90:M92)/7</f>
        <v>147.172857142857</v>
      </c>
      <c r="AD90" s="32"/>
      <c r="AE90" s="33"/>
      <c r="AF90" s="33"/>
      <c r="AG90" s="33"/>
      <c r="AH90" s="33"/>
      <c r="AI90" s="2"/>
      <c r="AJ90" s="32"/>
      <c r="AK90" s="33"/>
      <c r="AL90" s="33"/>
      <c r="AM90" s="33"/>
      <c r="AN90" s="33"/>
    </row>
    <row r="91" customFormat="false" ht="15" hidden="false" customHeight="false" outlineLevel="0" collapsed="false">
      <c r="B91" s="38"/>
      <c r="C91" s="15" t="n">
        <v>137.74</v>
      </c>
      <c r="D91" s="15" t="n">
        <v>181.405</v>
      </c>
      <c r="E91" s="15" t="n">
        <v>177.145</v>
      </c>
      <c r="F91" s="15" t="n">
        <v>232.17</v>
      </c>
      <c r="G91" s="15" t="n">
        <v>291.455</v>
      </c>
      <c r="H91" s="15" t="n">
        <v>263.41</v>
      </c>
      <c r="I91" s="15" t="n">
        <v>274.06</v>
      </c>
      <c r="J91" s="15" t="n">
        <v>268.025</v>
      </c>
      <c r="K91" s="15" t="n">
        <v>165.43</v>
      </c>
      <c r="L91" s="15" t="n">
        <v>264.475</v>
      </c>
      <c r="M91" s="15" t="n">
        <v>643.26</v>
      </c>
      <c r="O91" s="38"/>
      <c r="AG91" s="37"/>
      <c r="AH91" s="37"/>
      <c r="AI91" s="2"/>
    </row>
    <row r="92" customFormat="false" ht="15" hidden="false" customHeight="false" outlineLevel="0" collapsed="false">
      <c r="B92" s="38"/>
      <c r="C92" s="15" t="n">
        <v>253.825</v>
      </c>
      <c r="D92" s="15" t="n">
        <v>288.97</v>
      </c>
      <c r="E92" s="15" t="n">
        <v>316.66</v>
      </c>
      <c r="F92" s="15" t="n">
        <v>371.33</v>
      </c>
      <c r="G92" s="15" t="n">
        <v>385.885</v>
      </c>
      <c r="H92" s="15" t="n">
        <v>418.9</v>
      </c>
      <c r="I92" s="15" t="n">
        <v>352.87</v>
      </c>
      <c r="J92" s="15" t="n">
        <v>413.575</v>
      </c>
      <c r="K92" s="15" t="n">
        <v>406.475</v>
      </c>
      <c r="L92" s="15" t="n">
        <v>370.265</v>
      </c>
      <c r="M92" s="15" t="n">
        <v>386.95</v>
      </c>
      <c r="O92" s="38"/>
      <c r="AG92" s="37"/>
      <c r="AH92" s="37"/>
      <c r="AI92" s="2"/>
    </row>
    <row r="93" customFormat="false" ht="12.75" hidden="false" customHeight="false" outlineLevel="0" collapsed="false">
      <c r="O93" s="37"/>
      <c r="AG93" s="37"/>
      <c r="AH93" s="37"/>
      <c r="AI93" s="2"/>
    </row>
    <row r="94" customFormat="false" ht="15.75" hidden="false" customHeight="false" outlineLevel="0" collapsed="false">
      <c r="B94" s="38" t="s">
        <v>81</v>
      </c>
      <c r="C94" s="15" t="n">
        <v>129.575</v>
      </c>
      <c r="D94" s="15" t="n">
        <v>186.375</v>
      </c>
      <c r="E94" s="15" t="n">
        <v>168.98</v>
      </c>
      <c r="F94" s="15" t="n">
        <v>164.72</v>
      </c>
      <c r="G94" s="15" t="n">
        <v>202.705</v>
      </c>
      <c r="H94" s="15" t="n">
        <v>208.385</v>
      </c>
      <c r="I94" s="15" t="n">
        <v>251.695</v>
      </c>
      <c r="J94" s="15" t="n">
        <v>232.525</v>
      </c>
      <c r="K94" s="15" t="n">
        <v>199.51</v>
      </c>
      <c r="L94" s="15" t="n">
        <v>256.665</v>
      </c>
      <c r="M94" s="15" t="n">
        <v>0</v>
      </c>
      <c r="O94" s="38" t="s">
        <v>81</v>
      </c>
      <c r="P94" s="39" t="s">
        <v>21</v>
      </c>
      <c r="Q94" s="40" t="n">
        <f aca="false">SUM(C94:C96)/7</f>
        <v>73.9414285714286</v>
      </c>
      <c r="R94" s="40" t="n">
        <f aca="false">SUM(D94:D96)/7</f>
        <v>92.7057142857143</v>
      </c>
      <c r="S94" s="40" t="n">
        <f aca="false">SUM(E94:E96)/7</f>
        <v>100.414285714286</v>
      </c>
      <c r="T94" s="40" t="n">
        <f aca="false">SUM(F94:F96)/7</f>
        <v>104.471428571429</v>
      </c>
      <c r="U94" s="40" t="n">
        <f aca="false">SUM(G94:G96)/7</f>
        <v>116.744285714286</v>
      </c>
      <c r="V94" s="40" t="n">
        <f aca="false">SUM(H94:H96)/7</f>
        <v>119.432142857143</v>
      </c>
      <c r="W94" s="40" t="n">
        <f aca="false">SUM(I94:I96)/7</f>
        <v>121.511428571429</v>
      </c>
      <c r="X94" s="40" t="n">
        <f aca="false">SUM(J94:J96)/7</f>
        <v>119.787142857143</v>
      </c>
      <c r="Y94" s="40" t="n">
        <f aca="false">SUM(K94:K96)/7</f>
        <v>108.934285714286</v>
      </c>
      <c r="Z94" s="40" t="n">
        <f aca="false">SUM(L94:L96)/7</f>
        <v>121.004285714286</v>
      </c>
      <c r="AA94" s="40" t="n">
        <f aca="false">SUM(M94:M96)/7</f>
        <v>110.05</v>
      </c>
      <c r="AD94" s="32"/>
      <c r="AE94" s="33"/>
      <c r="AG94" s="37"/>
      <c r="AH94" s="37"/>
      <c r="AI94" s="2"/>
    </row>
    <row r="95" customFormat="false" ht="15" hidden="false" customHeight="false" outlineLevel="0" collapsed="false">
      <c r="B95" s="38"/>
      <c r="C95" s="15" t="n">
        <v>139.515</v>
      </c>
      <c r="D95" s="15" t="n">
        <v>172.53</v>
      </c>
      <c r="E95" s="15" t="n">
        <v>198.8</v>
      </c>
      <c r="F95" s="15" t="n">
        <v>214.065</v>
      </c>
      <c r="G95" s="15" t="n">
        <v>228.265</v>
      </c>
      <c r="H95" s="15" t="n">
        <v>233.945</v>
      </c>
      <c r="I95" s="15" t="n">
        <v>237.495</v>
      </c>
      <c r="J95" s="15" t="n">
        <v>211.58</v>
      </c>
      <c r="K95" s="15" t="n">
        <v>230.04</v>
      </c>
      <c r="L95" s="15" t="n">
        <v>244.595</v>
      </c>
      <c r="M95" s="15" t="n">
        <v>403.99</v>
      </c>
      <c r="O95" s="38"/>
      <c r="P95" s="24"/>
      <c r="AG95" s="37"/>
      <c r="AH95" s="37"/>
      <c r="AI95" s="2"/>
    </row>
    <row r="96" customFormat="false" ht="15" hidden="false" customHeight="false" outlineLevel="0" collapsed="false">
      <c r="B96" s="38"/>
      <c r="C96" s="15" t="n">
        <v>248.5</v>
      </c>
      <c r="D96" s="15" t="n">
        <v>290.035</v>
      </c>
      <c r="E96" s="15" t="n">
        <v>335.12</v>
      </c>
      <c r="F96" s="15" t="n">
        <v>352.515</v>
      </c>
      <c r="G96" s="15" t="n">
        <v>386.24</v>
      </c>
      <c r="H96" s="15" t="n">
        <v>393.695</v>
      </c>
      <c r="I96" s="15" t="n">
        <v>361.39</v>
      </c>
      <c r="J96" s="15" t="n">
        <v>394.405</v>
      </c>
      <c r="K96" s="15" t="n">
        <v>332.99</v>
      </c>
      <c r="L96" s="15" t="n">
        <v>345.77</v>
      </c>
      <c r="M96" s="15" t="n">
        <v>366.36</v>
      </c>
      <c r="O96" s="38"/>
      <c r="P96" s="24"/>
      <c r="AG96" s="37"/>
      <c r="AH96" s="37"/>
      <c r="AI96" s="2"/>
    </row>
    <row r="97" customFormat="false" ht="12.75" hidden="false" customHeight="false" outlineLevel="0" collapsed="false">
      <c r="B97" s="37"/>
      <c r="O97" s="37"/>
      <c r="AG97" s="37"/>
      <c r="AH97" s="37"/>
      <c r="AI97" s="2"/>
    </row>
    <row r="98" customFormat="false" ht="15" hidden="false" customHeight="false" outlineLevel="0" collapsed="false">
      <c r="B98" s="38" t="s">
        <v>82</v>
      </c>
      <c r="C98" s="15" t="n">
        <v>156.91</v>
      </c>
      <c r="D98" s="15" t="n">
        <v>196.315</v>
      </c>
      <c r="E98" s="15" t="n">
        <v>226.845</v>
      </c>
      <c r="F98" s="15" t="n">
        <v>230.75</v>
      </c>
      <c r="G98" s="15" t="n">
        <v>233.59</v>
      </c>
      <c r="H98" s="15" t="n">
        <v>234.3</v>
      </c>
      <c r="I98" s="15" t="n">
        <v>249.92</v>
      </c>
      <c r="J98" s="15" t="n">
        <v>252.05</v>
      </c>
      <c r="K98" s="15" t="n">
        <v>236.43</v>
      </c>
      <c r="L98" s="15" t="n">
        <v>231.46</v>
      </c>
      <c r="M98" s="15" t="n">
        <v>0</v>
      </c>
      <c r="O98" s="38" t="s">
        <v>82</v>
      </c>
      <c r="P98" s="39" t="s">
        <v>21</v>
      </c>
      <c r="Q98" s="40" t="n">
        <f aca="false">SUM(C98:C100)/7</f>
        <v>83.9321428571429</v>
      </c>
      <c r="R98" s="40" t="n">
        <f aca="false">SUM(D98:D100)/7</f>
        <v>101.682142857143</v>
      </c>
      <c r="S98" s="40" t="n">
        <f aca="false">SUM(E98:E100)/7</f>
        <v>98.6392857142857</v>
      </c>
      <c r="T98" s="40" t="n">
        <f aca="false">SUM(F98:F100)/7</f>
        <v>117.048571428571</v>
      </c>
      <c r="U98" s="40" t="n">
        <f aca="false">SUM(G98:G100)/7</f>
        <v>122.272142857143</v>
      </c>
      <c r="V98" s="40" t="n">
        <f aca="false">SUM(H98:H100)/7</f>
        <v>119.939285714286</v>
      </c>
      <c r="W98" s="40" t="n">
        <f aca="false">SUM(I98:I100)/7</f>
        <v>126.481428571429</v>
      </c>
      <c r="X98" s="40" t="n">
        <f aca="false">SUM(J98:J100)/7</f>
        <v>127.292857142857</v>
      </c>
      <c r="Y98" s="40" t="n">
        <f aca="false">SUM(K98:K100)/7</f>
        <v>117.403571428571</v>
      </c>
      <c r="Z98" s="40" t="n">
        <f aca="false">SUM(L98:L100)/7</f>
        <v>117.302142857143</v>
      </c>
      <c r="AA98" s="40" t="n">
        <f aca="false">SUM(M98:M100)/7</f>
        <v>137.385</v>
      </c>
      <c r="AG98" s="37"/>
      <c r="AH98" s="37"/>
      <c r="AI98" s="2"/>
    </row>
    <row r="99" customFormat="false" ht="15" hidden="false" customHeight="false" outlineLevel="0" collapsed="false">
      <c r="B99" s="38"/>
      <c r="C99" s="15" t="n">
        <v>159.395</v>
      </c>
      <c r="D99" s="15" t="n">
        <v>195.96</v>
      </c>
      <c r="E99" s="15" t="n">
        <v>190.28</v>
      </c>
      <c r="F99" s="15" t="n">
        <v>236.43</v>
      </c>
      <c r="G99" s="15" t="n">
        <v>257.02</v>
      </c>
      <c r="H99" s="15" t="n">
        <v>213.355</v>
      </c>
      <c r="I99" s="15" t="n">
        <v>253.825</v>
      </c>
      <c r="J99" s="15" t="n">
        <v>252.76</v>
      </c>
      <c r="K99" s="15" t="n">
        <v>238.915</v>
      </c>
      <c r="L99" s="15" t="n">
        <v>214.42</v>
      </c>
      <c r="M99" s="15" t="n">
        <v>599.595</v>
      </c>
      <c r="O99" s="38"/>
      <c r="AG99" s="37"/>
      <c r="AH99" s="37"/>
      <c r="AI99" s="2"/>
    </row>
    <row r="100" customFormat="false" ht="15" hidden="false" customHeight="false" outlineLevel="0" collapsed="false">
      <c r="B100" s="38"/>
      <c r="C100" s="15" t="n">
        <v>271.22</v>
      </c>
      <c r="D100" s="15" t="n">
        <v>319.5</v>
      </c>
      <c r="E100" s="15" t="n">
        <v>273.35</v>
      </c>
      <c r="F100" s="15" t="n">
        <v>352.16</v>
      </c>
      <c r="G100" s="15" t="n">
        <v>365.295</v>
      </c>
      <c r="H100" s="15" t="n">
        <v>391.92</v>
      </c>
      <c r="I100" s="15" t="n">
        <v>381.625</v>
      </c>
      <c r="J100" s="15" t="n">
        <v>386.24</v>
      </c>
      <c r="K100" s="15" t="n">
        <v>346.48</v>
      </c>
      <c r="L100" s="15" t="n">
        <v>375.235</v>
      </c>
      <c r="M100" s="15" t="n">
        <v>362.1</v>
      </c>
      <c r="O100" s="38"/>
      <c r="AG100" s="37"/>
      <c r="AH100" s="37"/>
      <c r="AI100" s="2"/>
    </row>
    <row r="101" customFormat="false" ht="12.75" hidden="false" customHeight="false" outlineLevel="0" collapsed="false">
      <c r="O101" s="37"/>
      <c r="AG101" s="37"/>
      <c r="AH101" s="37"/>
      <c r="AI101" s="2"/>
    </row>
    <row r="102" customFormat="false" ht="15" hidden="false" customHeight="false" outlineLevel="0" collapsed="false">
      <c r="B102" s="38" t="s">
        <v>83</v>
      </c>
      <c r="C102" s="15" t="n">
        <v>224.005</v>
      </c>
      <c r="D102" s="15" t="n">
        <v>190.635</v>
      </c>
      <c r="E102" s="15" t="n">
        <v>187.085</v>
      </c>
      <c r="F102" s="15" t="n">
        <v>211.225</v>
      </c>
      <c r="G102" s="15" t="n">
        <v>222.23</v>
      </c>
      <c r="H102" s="15" t="n">
        <v>244.95</v>
      </c>
      <c r="I102" s="15" t="n">
        <v>235.01</v>
      </c>
      <c r="J102" s="15" t="n">
        <v>210.515</v>
      </c>
      <c r="K102" s="15" t="n">
        <v>202.35</v>
      </c>
      <c r="L102" s="15" t="n">
        <v>204.835</v>
      </c>
      <c r="M102" s="15" t="n">
        <v>0</v>
      </c>
      <c r="O102" s="38" t="s">
        <v>83</v>
      </c>
      <c r="P102" s="39" t="s">
        <v>21</v>
      </c>
      <c r="Q102" s="40" t="n">
        <f aca="false">SUM(C102:C104)/7</f>
        <v>98.0814285714286</v>
      </c>
      <c r="R102" s="40" t="n">
        <f aca="false">SUM(D102:D104)/7</f>
        <v>99.6535714285714</v>
      </c>
      <c r="S102" s="40" t="n">
        <f aca="false">SUM(E102:E104)/7</f>
        <v>98.8421428571429</v>
      </c>
      <c r="T102" s="40" t="n">
        <f aca="false">SUM(F102:F104)/7</f>
        <v>109.897857142857</v>
      </c>
      <c r="U102" s="40" t="n">
        <f aca="false">SUM(G102:G104)/7</f>
        <v>115.73</v>
      </c>
      <c r="V102" s="40" t="n">
        <f aca="false">SUM(H102:H104)/7</f>
        <v>120.243571428571</v>
      </c>
      <c r="W102" s="40" t="n">
        <f aca="false">SUM(I102:I104)/7</f>
        <v>119.077142857143</v>
      </c>
      <c r="X102" s="40" t="n">
        <f aca="false">SUM(J102:J104)/7</f>
        <v>116.642857142857</v>
      </c>
      <c r="Y102" s="40" t="n">
        <f aca="false">SUM(K102:K104)/7</f>
        <v>116.338571428571</v>
      </c>
      <c r="Z102" s="40" t="n">
        <f aca="false">SUM(L102:L104)/7</f>
        <v>115.375</v>
      </c>
      <c r="AA102" s="40" t="n">
        <f aca="false">SUM(M102:M104)/7</f>
        <v>133.733571428571</v>
      </c>
      <c r="AG102" s="37"/>
      <c r="AH102" s="37"/>
      <c r="AI102" s="2"/>
    </row>
    <row r="103" customFormat="false" ht="15" hidden="false" customHeight="false" outlineLevel="0" collapsed="false">
      <c r="B103" s="38"/>
      <c r="C103" s="15" t="n">
        <v>141.645</v>
      </c>
      <c r="D103" s="15" t="n">
        <v>194.54</v>
      </c>
      <c r="E103" s="15" t="n">
        <v>188.15</v>
      </c>
      <c r="F103" s="15" t="n">
        <v>217.97</v>
      </c>
      <c r="G103" s="15" t="n">
        <v>259.86</v>
      </c>
      <c r="H103" s="15" t="n">
        <v>219.745</v>
      </c>
      <c r="I103" s="15" t="n">
        <v>219.745</v>
      </c>
      <c r="J103" s="15" t="n">
        <v>248.145</v>
      </c>
      <c r="K103" s="15" t="n">
        <v>230.75</v>
      </c>
      <c r="L103" s="15" t="n">
        <v>243.53</v>
      </c>
      <c r="M103" s="15" t="n">
        <v>591.43</v>
      </c>
      <c r="O103" s="38"/>
      <c r="AG103" s="37"/>
      <c r="AH103" s="37"/>
      <c r="AI103" s="2"/>
    </row>
    <row r="104" customFormat="false" ht="15" hidden="false" customHeight="false" outlineLevel="0" collapsed="false">
      <c r="B104" s="38"/>
      <c r="C104" s="15" t="n">
        <v>320.92</v>
      </c>
      <c r="D104" s="15" t="n">
        <v>312.4</v>
      </c>
      <c r="E104" s="15" t="n">
        <v>316.66</v>
      </c>
      <c r="F104" s="15" t="n">
        <v>340.09</v>
      </c>
      <c r="G104" s="15" t="n">
        <v>328.02</v>
      </c>
      <c r="H104" s="15" t="n">
        <v>377.01</v>
      </c>
      <c r="I104" s="15" t="n">
        <v>378.785</v>
      </c>
      <c r="J104" s="15" t="n">
        <v>357.84</v>
      </c>
      <c r="K104" s="15" t="n">
        <v>381.27</v>
      </c>
      <c r="L104" s="15" t="n">
        <v>359.26</v>
      </c>
      <c r="M104" s="15" t="n">
        <v>344.705</v>
      </c>
      <c r="O104" s="38"/>
      <c r="AG104" s="37"/>
      <c r="AH104" s="37"/>
      <c r="AI104" s="2"/>
    </row>
    <row r="105" customFormat="false" ht="12.75" hidden="false" customHeight="false" outlineLevel="0" collapsed="false">
      <c r="B105" s="36"/>
      <c r="O105" s="37"/>
      <c r="AG105" s="37"/>
      <c r="AH105" s="37"/>
      <c r="AI105" s="2"/>
    </row>
    <row r="106" customFormat="false" ht="15" hidden="false" customHeight="false" outlineLevel="0" collapsed="false">
      <c r="B106" s="38" t="s">
        <v>84</v>
      </c>
      <c r="C106" s="15" t="n">
        <v>159.04</v>
      </c>
      <c r="D106" s="15" t="n">
        <v>175.37</v>
      </c>
      <c r="E106" s="15" t="n">
        <v>214.42</v>
      </c>
      <c r="F106" s="15" t="n">
        <v>220.1</v>
      </c>
      <c r="G106" s="15" t="n">
        <v>219.745</v>
      </c>
      <c r="H106" s="15" t="n">
        <v>228.975</v>
      </c>
      <c r="I106" s="15" t="n">
        <v>227.2</v>
      </c>
      <c r="J106" s="15" t="n">
        <v>219.39</v>
      </c>
      <c r="K106" s="15" t="n">
        <v>211.58</v>
      </c>
      <c r="L106" s="15" t="n">
        <v>187.44</v>
      </c>
      <c r="M106" s="15" t="n">
        <v>0</v>
      </c>
      <c r="O106" s="38" t="s">
        <v>84</v>
      </c>
      <c r="P106" s="39" t="s">
        <v>21</v>
      </c>
      <c r="Q106" s="40" t="n">
        <f aca="false">SUM(C106:C108)/7</f>
        <v>87.0764285714286</v>
      </c>
      <c r="R106" s="40" t="n">
        <f aca="false">SUM(D106:D108)/7</f>
        <v>93.3142857142857</v>
      </c>
      <c r="S106" s="40" t="n">
        <f aca="false">SUM(E106:E108)/7</f>
        <v>106.195714285714</v>
      </c>
      <c r="T106" s="40" t="n">
        <f aca="false">SUM(F106:F108)/7</f>
        <v>116.034285714286</v>
      </c>
      <c r="U106" s="40" t="n">
        <f aca="false">SUM(G106:G108)/7</f>
        <v>111.825</v>
      </c>
      <c r="V106" s="40" t="n">
        <f aca="false">SUM(H106:H108)/7</f>
        <v>115.780714285714</v>
      </c>
      <c r="W106" s="40" t="n">
        <f aca="false">SUM(I106:I108)/7</f>
        <v>116.845714285714</v>
      </c>
      <c r="X106" s="40" t="n">
        <f aca="false">SUM(J106:J108)/7</f>
        <v>116.237142857143</v>
      </c>
      <c r="Y106" s="40" t="n">
        <f aca="false">SUM(K106:K108)/7</f>
        <v>112.332142857143</v>
      </c>
      <c r="Z106" s="40" t="n">
        <f aca="false">SUM(L106:L108)/7</f>
        <v>107.514285714286</v>
      </c>
      <c r="AA106" s="40" t="n">
        <f aca="false">SUM(M106:M108)/7</f>
        <v>128.002857142857</v>
      </c>
      <c r="AG106" s="37"/>
      <c r="AH106" s="37"/>
      <c r="AI106" s="2"/>
    </row>
    <row r="107" customFormat="false" ht="15" hidden="false" customHeight="false" outlineLevel="0" collapsed="false">
      <c r="B107" s="38"/>
      <c r="C107" s="15" t="n">
        <v>138.095</v>
      </c>
      <c r="D107" s="15" t="n">
        <v>179.275</v>
      </c>
      <c r="E107" s="15" t="n">
        <v>188.86</v>
      </c>
      <c r="F107" s="15" t="n">
        <v>232.525</v>
      </c>
      <c r="G107" s="15" t="n">
        <v>228.62</v>
      </c>
      <c r="H107" s="15" t="n">
        <v>212.29</v>
      </c>
      <c r="I107" s="15" t="n">
        <v>228.62</v>
      </c>
      <c r="J107" s="15" t="n">
        <v>220.81</v>
      </c>
      <c r="K107" s="15" t="n">
        <v>211.58</v>
      </c>
      <c r="L107" s="15" t="n">
        <v>212.645</v>
      </c>
      <c r="M107" s="15" t="n">
        <v>551.67</v>
      </c>
      <c r="O107" s="38"/>
      <c r="P107" s="24"/>
      <c r="AG107" s="37"/>
      <c r="AH107" s="37"/>
      <c r="AI107" s="2"/>
    </row>
    <row r="108" customFormat="false" ht="15" hidden="false" customHeight="false" outlineLevel="0" collapsed="false">
      <c r="B108" s="38"/>
      <c r="C108" s="15" t="n">
        <v>312.4</v>
      </c>
      <c r="D108" s="15" t="n">
        <v>298.555</v>
      </c>
      <c r="E108" s="15" t="n">
        <v>340.09</v>
      </c>
      <c r="F108" s="15" t="n">
        <v>359.615</v>
      </c>
      <c r="G108" s="15" t="n">
        <v>334.41</v>
      </c>
      <c r="H108" s="15" t="n">
        <v>369.2</v>
      </c>
      <c r="I108" s="15" t="n">
        <v>362.1</v>
      </c>
      <c r="J108" s="15" t="n">
        <v>373.46</v>
      </c>
      <c r="K108" s="15" t="n">
        <v>363.165</v>
      </c>
      <c r="L108" s="15" t="n">
        <v>352.515</v>
      </c>
      <c r="M108" s="15" t="n">
        <v>344.35</v>
      </c>
      <c r="O108" s="38"/>
      <c r="P108" s="24"/>
      <c r="AG108" s="37"/>
      <c r="AH108" s="37"/>
      <c r="AI108" s="2"/>
    </row>
    <row r="109" customFormat="false" ht="12.75" hidden="false" customHeight="false" outlineLevel="0" collapsed="false">
      <c r="B109" s="36"/>
      <c r="O109" s="37"/>
      <c r="AG109" s="37"/>
      <c r="AH109" s="37"/>
      <c r="AI109" s="2"/>
    </row>
    <row r="110" customFormat="false" ht="15" hidden="false" customHeight="false" outlineLevel="0" collapsed="false">
      <c r="B110" s="38" t="s">
        <v>85</v>
      </c>
      <c r="C110" s="45" t="n">
        <v>135.965</v>
      </c>
      <c r="D110" s="45" t="n">
        <v>177.5</v>
      </c>
      <c r="E110" s="45" t="n">
        <v>199.865</v>
      </c>
      <c r="F110" s="45" t="n">
        <v>221.875</v>
      </c>
      <c r="G110" s="45" t="n">
        <v>201.285</v>
      </c>
      <c r="H110" s="45" t="n">
        <v>225.78</v>
      </c>
      <c r="I110" s="45" t="n">
        <v>244.95</v>
      </c>
      <c r="J110" s="45" t="n">
        <v>195.605</v>
      </c>
      <c r="K110" s="45" t="n">
        <v>166.14</v>
      </c>
      <c r="L110" s="45" t="n">
        <v>195.605</v>
      </c>
      <c r="M110" s="45" t="n">
        <v>0</v>
      </c>
      <c r="O110" s="38" t="s">
        <v>85</v>
      </c>
      <c r="P110" s="39" t="s">
        <v>21</v>
      </c>
      <c r="Q110" s="40" t="n">
        <f aca="false">SUM(C110:C112)/7</f>
        <v>86.0114285714286</v>
      </c>
      <c r="R110" s="40" t="n">
        <f aca="false">SUM(D110:D112)/7</f>
        <v>96.6107142857143</v>
      </c>
      <c r="S110" s="40" t="n">
        <f aca="false">SUM(E110:E112)/7</f>
        <v>99.9578571428571</v>
      </c>
      <c r="T110" s="40" t="n">
        <f aca="false">SUM(F110:F112)/7</f>
        <v>114.157857142857</v>
      </c>
      <c r="U110" s="40" t="n">
        <f aca="false">SUM(G110:G112)/7</f>
        <v>106.905714285714</v>
      </c>
      <c r="V110" s="40" t="n">
        <f aca="false">SUM(H110:H112)/7</f>
        <v>116.287857142857</v>
      </c>
      <c r="W110" s="40" t="n">
        <f aca="false">SUM(I110:I112)/7</f>
        <v>120.801428571429</v>
      </c>
      <c r="X110" s="40" t="n">
        <f aca="false">SUM(J110:J112)/7</f>
        <v>139.819285714286</v>
      </c>
      <c r="Y110" s="40" t="n">
        <f aca="false">SUM(K110:K112)/7</f>
        <v>108.883571428571</v>
      </c>
      <c r="Z110" s="40" t="n">
        <f aca="false">SUM(L110:L112)/7</f>
        <v>106.398571428571</v>
      </c>
      <c r="AA110" s="40" t="n">
        <f aca="false">SUM(M110:M112)/7</f>
        <v>113.802857142857</v>
      </c>
      <c r="AG110" s="37"/>
      <c r="AH110" s="37"/>
      <c r="AI110" s="2"/>
    </row>
    <row r="111" customFormat="false" ht="15" hidden="false" customHeight="false" outlineLevel="0" collapsed="false">
      <c r="B111" s="38"/>
      <c r="C111" s="45" t="n">
        <v>182.115</v>
      </c>
      <c r="D111" s="45" t="n">
        <v>194.54</v>
      </c>
      <c r="E111" s="45" t="n">
        <v>192.765</v>
      </c>
      <c r="F111" s="45" t="n">
        <v>231.46</v>
      </c>
      <c r="G111" s="45" t="n">
        <v>225.425</v>
      </c>
      <c r="H111" s="45" t="n">
        <v>201.285</v>
      </c>
      <c r="I111" s="45" t="n">
        <v>249.565</v>
      </c>
      <c r="J111" s="45" t="n">
        <v>215.13</v>
      </c>
      <c r="K111" s="45" t="n">
        <v>213.355</v>
      </c>
      <c r="L111" s="45" t="n">
        <v>224.36</v>
      </c>
      <c r="M111" s="45" t="n">
        <v>457.595</v>
      </c>
      <c r="O111" s="38"/>
      <c r="AG111" s="37"/>
      <c r="AH111" s="37"/>
      <c r="AI111" s="2"/>
    </row>
    <row r="112" customFormat="false" ht="15" hidden="false" customHeight="false" outlineLevel="0" collapsed="false">
      <c r="B112" s="38"/>
      <c r="C112" s="45" t="n">
        <v>284</v>
      </c>
      <c r="D112" s="45" t="n">
        <v>304.235</v>
      </c>
      <c r="E112" s="45" t="n">
        <v>307.075</v>
      </c>
      <c r="F112" s="45" t="n">
        <v>345.77</v>
      </c>
      <c r="G112" s="45" t="n">
        <v>321.63</v>
      </c>
      <c r="H112" s="45" t="n">
        <v>386.95</v>
      </c>
      <c r="I112" s="45" t="n">
        <v>351.095</v>
      </c>
      <c r="J112" s="45" t="n">
        <v>568</v>
      </c>
      <c r="K112" s="45" t="n">
        <v>382.69</v>
      </c>
      <c r="L112" s="45" t="n">
        <v>324.825</v>
      </c>
      <c r="M112" s="45" t="n">
        <v>339.025</v>
      </c>
      <c r="O112" s="38"/>
      <c r="AG112" s="37"/>
      <c r="AH112" s="37"/>
      <c r="AI112" s="2"/>
    </row>
    <row r="113" customFormat="false" ht="12.75" hidden="false" customHeight="false" outlineLevel="0" collapsed="false">
      <c r="B113" s="36"/>
      <c r="O113" s="37"/>
      <c r="AG113" s="37"/>
      <c r="AH113" s="37"/>
      <c r="AI113" s="2"/>
    </row>
    <row r="114" customFormat="false" ht="15" hidden="false" customHeight="false" outlineLevel="0" collapsed="false">
      <c r="B114" s="38" t="s">
        <v>86</v>
      </c>
      <c r="C114" s="15" t="n">
        <v>142.71</v>
      </c>
      <c r="D114" s="15" t="n">
        <v>192.765</v>
      </c>
      <c r="E114" s="15" t="n">
        <v>204.48</v>
      </c>
      <c r="F114" s="15" t="n">
        <v>215.84</v>
      </c>
      <c r="G114" s="15" t="n">
        <v>221.165</v>
      </c>
      <c r="H114" s="15" t="n">
        <v>261.635</v>
      </c>
      <c r="I114" s="15" t="n">
        <v>272.64</v>
      </c>
      <c r="J114" s="15" t="n">
        <v>248.5</v>
      </c>
      <c r="K114" s="15" t="n">
        <v>260.215</v>
      </c>
      <c r="L114" s="15" t="n">
        <v>208.03</v>
      </c>
      <c r="M114" s="15" t="n">
        <v>0</v>
      </c>
      <c r="O114" s="38" t="s">
        <v>86</v>
      </c>
      <c r="P114" s="39" t="s">
        <v>21</v>
      </c>
      <c r="Q114" s="40" t="n">
        <f aca="false">SUM(C114:C116)/7</f>
        <v>81.2442857142857</v>
      </c>
      <c r="R114" s="40" t="n">
        <f aca="false">SUM(D114:D116)/7</f>
        <v>98.1321428571429</v>
      </c>
      <c r="S114" s="40" t="n">
        <f aca="false">SUM(E114:E116)/7</f>
        <v>102.138571428571</v>
      </c>
      <c r="T114" s="40" t="n">
        <f aca="false">SUM(F114:F116)/7</f>
        <v>115.222857142857</v>
      </c>
      <c r="U114" s="40" t="n">
        <f aca="false">SUM(G114:G116)/7</f>
        <v>111.267142857143</v>
      </c>
      <c r="V114" s="40" t="n">
        <f aca="false">SUM(H114:H116)/7</f>
        <v>132.77</v>
      </c>
      <c r="W114" s="40" t="n">
        <f aca="false">SUM(I114:I116)/7</f>
        <v>128.205714285714</v>
      </c>
      <c r="X114" s="40" t="n">
        <f aca="false">SUM(J114:J116)/7</f>
        <v>130.741428571429</v>
      </c>
      <c r="Y114" s="40" t="n">
        <f aca="false">SUM(K114:K116)/7</f>
        <v>120.091428571429</v>
      </c>
      <c r="Z114" s="40" t="n">
        <f aca="false">SUM(L114:L116)/7</f>
        <v>114.31</v>
      </c>
      <c r="AA114" s="40" t="n">
        <f aca="false">SUM(M114:M116)/7</f>
        <v>127.140714285714</v>
      </c>
      <c r="AG114" s="37"/>
      <c r="AH114" s="37"/>
      <c r="AI114" s="2"/>
    </row>
    <row r="115" customFormat="false" ht="15" hidden="false" customHeight="false" outlineLevel="0" collapsed="false">
      <c r="B115" s="38"/>
      <c r="C115" s="15" t="n">
        <v>162.945</v>
      </c>
      <c r="D115" s="15" t="n">
        <v>181.76</v>
      </c>
      <c r="E115" s="15" t="n">
        <v>188.86</v>
      </c>
      <c r="F115" s="15" t="n">
        <v>224.005</v>
      </c>
      <c r="G115" s="15" t="n">
        <v>207.32</v>
      </c>
      <c r="H115" s="15" t="n">
        <v>253.115</v>
      </c>
      <c r="I115" s="15" t="n">
        <v>277.61</v>
      </c>
      <c r="J115" s="15" t="n">
        <v>261.99</v>
      </c>
      <c r="K115" s="15" t="n">
        <v>210.16</v>
      </c>
      <c r="L115" s="15" t="n">
        <v>242.11</v>
      </c>
      <c r="M115" s="15" t="n">
        <v>547.41</v>
      </c>
      <c r="O115" s="38"/>
      <c r="AG115" s="37"/>
      <c r="AH115" s="37"/>
      <c r="AI115" s="2"/>
    </row>
    <row r="116" customFormat="false" ht="15" hidden="false" customHeight="false" outlineLevel="0" collapsed="false">
      <c r="B116" s="38"/>
      <c r="C116" s="15" t="n">
        <v>263.055</v>
      </c>
      <c r="D116" s="15" t="n">
        <v>312.4</v>
      </c>
      <c r="E116" s="15" t="n">
        <v>321.63</v>
      </c>
      <c r="F116" s="15" t="n">
        <v>366.715</v>
      </c>
      <c r="G116" s="15" t="n">
        <v>350.385</v>
      </c>
      <c r="H116" s="15" t="n">
        <v>414.64</v>
      </c>
      <c r="I116" s="15" t="n">
        <v>347.19</v>
      </c>
      <c r="J116" s="15" t="n">
        <v>404.7</v>
      </c>
      <c r="K116" s="15" t="n">
        <v>370.265</v>
      </c>
      <c r="L116" s="15" t="n">
        <v>350.03</v>
      </c>
      <c r="M116" s="15" t="n">
        <v>342.575</v>
      </c>
      <c r="O116" s="38"/>
      <c r="AG116" s="37"/>
      <c r="AH116" s="37"/>
      <c r="AI116" s="2"/>
    </row>
    <row r="117" customFormat="false" ht="12.75" hidden="false" customHeight="false" outlineLevel="0" collapsed="false">
      <c r="O117" s="37"/>
      <c r="AG117" s="37"/>
      <c r="AH117" s="37"/>
      <c r="AI117" s="2"/>
    </row>
    <row r="118" customFormat="false" ht="15" hidden="false" customHeight="false" outlineLevel="0" collapsed="false">
      <c r="B118" s="38" t="s">
        <v>87</v>
      </c>
      <c r="C118" s="15" t="n">
        <v>144.13</v>
      </c>
      <c r="D118" s="15" t="n">
        <v>186.73</v>
      </c>
      <c r="E118" s="15" t="n">
        <v>206.61</v>
      </c>
      <c r="F118" s="15" t="n">
        <v>233.945</v>
      </c>
      <c r="G118" s="15" t="n">
        <v>249.565</v>
      </c>
      <c r="H118" s="15" t="n">
        <v>265.895</v>
      </c>
      <c r="I118" s="15" t="n">
        <v>250.63</v>
      </c>
      <c r="J118" s="15" t="n">
        <v>236.43</v>
      </c>
      <c r="K118" s="15" t="n">
        <v>188.15</v>
      </c>
      <c r="L118" s="15" t="n">
        <v>200.22</v>
      </c>
      <c r="M118" s="15" t="n">
        <v>0</v>
      </c>
      <c r="O118" s="38" t="s">
        <v>87</v>
      </c>
      <c r="P118" s="39" t="s">
        <v>21</v>
      </c>
      <c r="Q118" s="40" t="n">
        <f aca="false">SUM(C118:C120)/7</f>
        <v>80.23</v>
      </c>
      <c r="R118" s="40" t="n">
        <f aca="false">SUM(D118:D120)/7</f>
        <v>98.0814285714286</v>
      </c>
      <c r="S118" s="40" t="n">
        <f aca="false">SUM(E118:E120)/7</f>
        <v>106.449285714286</v>
      </c>
      <c r="T118" s="40" t="n">
        <f aca="false">SUM(F118:F120)/7</f>
        <v>120.091428571429</v>
      </c>
      <c r="U118" s="40" t="n">
        <f aca="false">SUM(G118:G120)/7</f>
        <v>127.698571428571</v>
      </c>
      <c r="V118" s="40" t="n">
        <f aca="false">SUM(H118:H120)/7</f>
        <v>128.357857142857</v>
      </c>
      <c r="W118" s="40" t="n">
        <f aca="false">SUM(I118:I120)/7</f>
        <v>125.010714285714</v>
      </c>
      <c r="X118" s="40" t="n">
        <f aca="false">SUM(J118:J120)/7</f>
        <v>117.86</v>
      </c>
      <c r="Y118" s="40" t="n">
        <f aca="false">SUM(K118:K120)/7</f>
        <v>108.173571428571</v>
      </c>
      <c r="Z118" s="40" t="n">
        <f aca="false">SUM(L118:L120)/7</f>
        <v>108.072142857143</v>
      </c>
      <c r="AA118" s="40" t="n">
        <f aca="false">SUM(M118:M120)/7</f>
        <v>226.337857142857</v>
      </c>
      <c r="AG118" s="37"/>
      <c r="AH118" s="37"/>
      <c r="AI118" s="2"/>
    </row>
    <row r="119" customFormat="false" ht="15" hidden="false" customHeight="false" outlineLevel="0" collapsed="false">
      <c r="B119" s="38"/>
      <c r="C119" s="15" t="n">
        <v>156.555</v>
      </c>
      <c r="D119" s="15" t="n">
        <v>200.575</v>
      </c>
      <c r="E119" s="15" t="n">
        <v>205.19</v>
      </c>
      <c r="F119" s="15" t="n">
        <v>245.305</v>
      </c>
      <c r="G119" s="15" t="n">
        <v>277.61</v>
      </c>
      <c r="H119" s="15" t="n">
        <v>239.98</v>
      </c>
      <c r="I119" s="15" t="n">
        <v>255.955</v>
      </c>
      <c r="J119" s="15" t="n">
        <v>229.33</v>
      </c>
      <c r="K119" s="15" t="n">
        <v>202.35</v>
      </c>
      <c r="L119" s="15" t="n">
        <v>216.195</v>
      </c>
      <c r="M119" s="15" t="n">
        <v>1242.5</v>
      </c>
      <c r="O119" s="38"/>
      <c r="P119" s="24"/>
      <c r="AG119" s="37"/>
      <c r="AH119" s="37"/>
      <c r="AI119" s="2"/>
    </row>
    <row r="120" customFormat="false" ht="15" hidden="false" customHeight="false" outlineLevel="0" collapsed="false">
      <c r="B120" s="38"/>
      <c r="C120" s="15" t="n">
        <v>260.925</v>
      </c>
      <c r="D120" s="15" t="n">
        <v>299.265</v>
      </c>
      <c r="E120" s="15" t="n">
        <v>333.345</v>
      </c>
      <c r="F120" s="15" t="n">
        <v>361.39</v>
      </c>
      <c r="G120" s="15" t="n">
        <v>366.715</v>
      </c>
      <c r="H120" s="15" t="n">
        <v>392.63</v>
      </c>
      <c r="I120" s="15" t="n">
        <v>368.49</v>
      </c>
      <c r="J120" s="15" t="n">
        <v>359.26</v>
      </c>
      <c r="K120" s="15" t="n">
        <v>366.715</v>
      </c>
      <c r="L120" s="15" t="n">
        <v>340.09</v>
      </c>
      <c r="M120" s="15" t="n">
        <v>341.865</v>
      </c>
      <c r="O120" s="38"/>
      <c r="P120" s="24"/>
      <c r="AG120" s="37"/>
      <c r="AH120" s="37"/>
      <c r="AI120" s="2"/>
    </row>
    <row r="121" customFormat="false" ht="12.75" hidden="false" customHeight="false" outlineLevel="0" collapsed="false">
      <c r="O121" s="37"/>
      <c r="AG121" s="37"/>
      <c r="AH121" s="37"/>
      <c r="AI121" s="2"/>
    </row>
    <row r="122" customFormat="false" ht="15" hidden="false" customHeight="false" outlineLevel="0" collapsed="false">
      <c r="B122" s="38" t="s">
        <v>88</v>
      </c>
      <c r="C122" s="15" t="n">
        <v>161.17</v>
      </c>
      <c r="D122" s="15" t="n">
        <v>216.905</v>
      </c>
      <c r="E122" s="15" t="n">
        <v>229.33</v>
      </c>
      <c r="F122" s="15" t="n">
        <v>234.655</v>
      </c>
      <c r="G122" s="15" t="n">
        <v>264.83</v>
      </c>
      <c r="H122" s="15" t="n">
        <v>263.41</v>
      </c>
      <c r="I122" s="15" t="n">
        <v>245.305</v>
      </c>
      <c r="J122" s="15" t="n">
        <v>231.815</v>
      </c>
      <c r="K122" s="15" t="n">
        <v>243.175</v>
      </c>
      <c r="L122" s="15" t="n">
        <v>162.59</v>
      </c>
      <c r="M122" s="15" t="n">
        <v>0</v>
      </c>
      <c r="O122" s="38" t="s">
        <v>88</v>
      </c>
      <c r="P122" s="39" t="s">
        <v>21</v>
      </c>
      <c r="Q122" s="40" t="n">
        <f aca="false">SUM(C122:C124)/7</f>
        <v>88.395</v>
      </c>
      <c r="R122" s="40" t="n">
        <f aca="false">SUM(D122:D124)/7</f>
        <v>111.419285714286</v>
      </c>
      <c r="S122" s="40" t="n">
        <f aca="false">SUM(E122:E124)/7</f>
        <v>108.275</v>
      </c>
      <c r="T122" s="40" t="n">
        <f aca="false">SUM(F122:F124)/7</f>
        <v>126.278571428571</v>
      </c>
      <c r="U122" s="40" t="n">
        <f aca="false">SUM(G122:G124)/7</f>
        <v>130.589285714286</v>
      </c>
      <c r="V122" s="40" t="n">
        <f aca="false">SUM(H122:H124)/7</f>
        <v>121.866428571429</v>
      </c>
      <c r="W122" s="40" t="n">
        <f aca="false">SUM(I122:I124)/7</f>
        <v>118.164285714286</v>
      </c>
      <c r="X122" s="40" t="n">
        <f aca="false">SUM(J122:J124)/7</f>
        <v>124.452857142857</v>
      </c>
      <c r="Y122" s="40" t="n">
        <f aca="false">SUM(K122:K124)/7</f>
        <v>118.062857142857</v>
      </c>
      <c r="Z122" s="40" t="n">
        <f aca="false">SUM(L122:L124)/7</f>
        <v>102.696428571429</v>
      </c>
      <c r="AA122" s="40" t="n">
        <f aca="false">SUM(M122:M124)/7</f>
        <v>131.045714285714</v>
      </c>
      <c r="AG122" s="37"/>
      <c r="AH122" s="37"/>
      <c r="AI122" s="2"/>
    </row>
    <row r="123" customFormat="false" ht="15" hidden="false" customHeight="false" outlineLevel="0" collapsed="false">
      <c r="B123" s="38"/>
      <c r="C123" s="15" t="n">
        <v>175.015</v>
      </c>
      <c r="D123" s="15" t="n">
        <v>215.13</v>
      </c>
      <c r="E123" s="15" t="n">
        <v>181.05</v>
      </c>
      <c r="F123" s="15" t="n">
        <v>249.92</v>
      </c>
      <c r="G123" s="15" t="n">
        <v>282.58</v>
      </c>
      <c r="H123" s="15" t="n">
        <v>202.35</v>
      </c>
      <c r="I123" s="15" t="n">
        <v>255.245</v>
      </c>
      <c r="J123" s="15" t="n">
        <v>252.405</v>
      </c>
      <c r="K123" s="15" t="n">
        <v>237.85</v>
      </c>
      <c r="L123" s="15" t="n">
        <v>224.005</v>
      </c>
      <c r="M123" s="15" t="n">
        <v>575.455</v>
      </c>
      <c r="O123" s="38"/>
      <c r="AG123" s="37"/>
      <c r="AH123" s="37"/>
      <c r="AI123" s="2"/>
    </row>
    <row r="124" customFormat="false" ht="15" hidden="false" customHeight="false" outlineLevel="0" collapsed="false">
      <c r="B124" s="38"/>
      <c r="C124" s="15" t="n">
        <v>282.58</v>
      </c>
      <c r="D124" s="15" t="n">
        <v>347.9</v>
      </c>
      <c r="E124" s="15" t="n">
        <v>347.545</v>
      </c>
      <c r="F124" s="15" t="n">
        <v>399.375</v>
      </c>
      <c r="G124" s="15" t="n">
        <v>366.715</v>
      </c>
      <c r="H124" s="15" t="n">
        <v>387.305</v>
      </c>
      <c r="I124" s="15" t="n">
        <v>326.6</v>
      </c>
      <c r="J124" s="15" t="n">
        <v>386.95</v>
      </c>
      <c r="K124" s="15" t="n">
        <v>345.415</v>
      </c>
      <c r="L124" s="15" t="n">
        <v>332.28</v>
      </c>
      <c r="M124" s="15" t="n">
        <v>341.865</v>
      </c>
      <c r="O124" s="38"/>
      <c r="AG124" s="37"/>
      <c r="AH124" s="37"/>
      <c r="AI124" s="2"/>
    </row>
    <row r="125" customFormat="false" ht="12.75" hidden="false" customHeight="false" outlineLevel="0" collapsed="false">
      <c r="O125" s="37"/>
      <c r="AG125" s="37"/>
      <c r="AH125" s="37"/>
      <c r="AI125" s="2"/>
    </row>
    <row r="126" customFormat="false" ht="15" hidden="false" customHeight="false" outlineLevel="0" collapsed="false">
      <c r="B126" s="38" t="s">
        <v>89</v>
      </c>
      <c r="C126" s="15" t="n">
        <v>213.71</v>
      </c>
      <c r="D126" s="15" t="n">
        <v>221.52</v>
      </c>
      <c r="E126" s="15" t="n">
        <v>282.94</v>
      </c>
      <c r="F126" s="15" t="n">
        <v>268.735</v>
      </c>
      <c r="G126" s="15" t="n">
        <v>262.7</v>
      </c>
      <c r="H126" s="15" t="n">
        <v>229.33</v>
      </c>
      <c r="I126" s="15" t="n">
        <v>317.015</v>
      </c>
      <c r="J126" s="15" t="n">
        <v>288.615</v>
      </c>
      <c r="K126" s="15" t="n">
        <v>261.635</v>
      </c>
      <c r="L126" s="15" t="n">
        <v>355</v>
      </c>
      <c r="M126" s="15" t="n">
        <v>0</v>
      </c>
      <c r="O126" s="38" t="s">
        <v>89</v>
      </c>
      <c r="P126" s="39" t="s">
        <v>21</v>
      </c>
      <c r="Q126" s="40" t="n">
        <f aca="false">SUM(C126:C128)/7</f>
        <v>110.861428571429</v>
      </c>
      <c r="R126" s="40" t="n">
        <f aca="false">SUM(D126:D128)/7</f>
        <v>119.99</v>
      </c>
      <c r="S126" s="40" t="n">
        <f aca="false">SUM(E126:E128)/7</f>
        <v>132.821428571429</v>
      </c>
      <c r="T126" s="40" t="n">
        <f aca="false">SUM(F126:F128)/7</f>
        <v>136.32</v>
      </c>
      <c r="U126" s="40" t="n">
        <f aca="false">SUM(G126:G128)/7</f>
        <v>98.4871428571429</v>
      </c>
      <c r="V126" s="40" t="n">
        <f aca="false">SUM(H126:H128)/7</f>
        <v>135.812857142857</v>
      </c>
      <c r="W126" s="40" t="n">
        <f aca="false">SUM(I126:I128)/7</f>
        <v>144.535714285714</v>
      </c>
      <c r="X126" s="40" t="n">
        <f aca="false">SUM(J126:J128)/7</f>
        <v>143.825714285714</v>
      </c>
      <c r="Y126" s="40" t="n">
        <f aca="false">SUM(K126:K128)/7</f>
        <v>135.762142857143</v>
      </c>
      <c r="Z126" s="40" t="n">
        <f aca="false">SUM(L126:L128)/7</f>
        <v>138.399285714286</v>
      </c>
      <c r="AA126" s="40" t="n">
        <f aca="false">SUM(M126:M128)/7</f>
        <v>147.477142857143</v>
      </c>
      <c r="AG126" s="37"/>
      <c r="AH126" s="37"/>
      <c r="AI126" s="2"/>
    </row>
    <row r="127" customFormat="false" ht="15" hidden="false" customHeight="false" outlineLevel="0" collapsed="false">
      <c r="B127" s="38"/>
      <c r="C127" s="15" t="n">
        <v>184.6</v>
      </c>
      <c r="D127" s="15" t="n">
        <v>235.365</v>
      </c>
      <c r="E127" s="15" t="n">
        <v>233.235</v>
      </c>
      <c r="F127" s="15" t="n">
        <v>270.865</v>
      </c>
      <c r="G127" s="15" t="n">
        <v>291.81</v>
      </c>
      <c r="H127" s="15" t="n">
        <v>262.345</v>
      </c>
      <c r="I127" s="15" t="n">
        <v>277.61</v>
      </c>
      <c r="J127" s="15" t="n">
        <v>289.325</v>
      </c>
      <c r="K127" s="15" t="n">
        <v>253.47</v>
      </c>
      <c r="L127" s="15" t="n">
        <v>250.63</v>
      </c>
      <c r="M127" s="15" t="n">
        <v>652.135</v>
      </c>
      <c r="O127" s="38"/>
      <c r="AG127" s="37"/>
      <c r="AH127" s="37"/>
      <c r="AI127" s="2"/>
    </row>
    <row r="128" customFormat="false" ht="15" hidden="false" customHeight="false" outlineLevel="0" collapsed="false">
      <c r="B128" s="38"/>
      <c r="C128" s="15" t="n">
        <v>377.72</v>
      </c>
      <c r="D128" s="15" t="n">
        <v>383.045</v>
      </c>
      <c r="E128" s="15" t="n">
        <v>413.575</v>
      </c>
      <c r="F128" s="15" t="n">
        <v>414.64</v>
      </c>
      <c r="G128" s="15" t="n">
        <v>134.9</v>
      </c>
      <c r="H128" s="15" t="n">
        <v>459.015</v>
      </c>
      <c r="I128" s="15" t="n">
        <v>417.125</v>
      </c>
      <c r="J128" s="15" t="n">
        <v>428.84</v>
      </c>
      <c r="K128" s="15" t="n">
        <v>435.23</v>
      </c>
      <c r="L128" s="15" t="n">
        <v>363.165</v>
      </c>
      <c r="M128" s="15" t="n">
        <v>380.205</v>
      </c>
      <c r="O128" s="38"/>
      <c r="AG128" s="37"/>
      <c r="AH128" s="37"/>
      <c r="AI128" s="2"/>
    </row>
    <row r="129" customFormat="false" ht="12.75" hidden="false" customHeight="false" outlineLevel="0" collapsed="false">
      <c r="O129" s="37"/>
      <c r="AG129" s="37"/>
      <c r="AH129" s="37"/>
      <c r="AI129" s="2"/>
    </row>
    <row r="130" customFormat="false" ht="15" hidden="false" customHeight="false" outlineLevel="0" collapsed="false">
      <c r="B130" s="38" t="s">
        <v>90</v>
      </c>
      <c r="C130" s="15" t="n">
        <v>156.2</v>
      </c>
      <c r="D130" s="15" t="n">
        <v>208.385</v>
      </c>
      <c r="E130" s="15" t="n">
        <v>178.92</v>
      </c>
      <c r="F130" s="15" t="n">
        <v>230.75</v>
      </c>
      <c r="G130" s="15" t="n">
        <v>261.635</v>
      </c>
      <c r="H130" s="15" t="n">
        <v>242.465</v>
      </c>
      <c r="I130" s="15" t="n">
        <v>263.41</v>
      </c>
      <c r="J130" s="15" t="n">
        <v>233.59</v>
      </c>
      <c r="K130" s="15" t="n">
        <v>259.15</v>
      </c>
      <c r="L130" s="15" t="n">
        <v>310.625</v>
      </c>
      <c r="M130" s="15" t="n">
        <v>0</v>
      </c>
      <c r="O130" s="38" t="s">
        <v>90</v>
      </c>
      <c r="P130" s="39" t="s">
        <v>21</v>
      </c>
      <c r="Q130" s="40" t="n">
        <f aca="false">SUM(C130:C132)/7</f>
        <v>94.5821428571428</v>
      </c>
      <c r="R130" s="40" t="n">
        <f aca="false">SUM(D130:D132)/7</f>
        <v>136.573571428571</v>
      </c>
      <c r="S130" s="40" t="n">
        <f aca="false">SUM(E130:E132)/7</f>
        <v>95.14</v>
      </c>
      <c r="T130" s="40" t="n">
        <f aca="false">SUM(F130:F132)/7</f>
        <v>124.554285714286</v>
      </c>
      <c r="U130" s="40" t="n">
        <f aca="false">SUM(G130:G132)/7</f>
        <v>99.4507142857143</v>
      </c>
      <c r="V130" s="40" t="n">
        <f aca="false">SUM(H130:H132)/7</f>
        <v>129.22</v>
      </c>
      <c r="W130" s="40" t="n">
        <f aca="false">SUM(I130:I132)/7</f>
        <v>126.836428571429</v>
      </c>
      <c r="X130" s="40" t="n">
        <f aca="false">SUM(J130:J132)/7</f>
        <v>126.887142857143</v>
      </c>
      <c r="Y130" s="40" t="n">
        <f aca="false">SUM(K130:K132)/7</f>
        <v>128.51</v>
      </c>
      <c r="Z130" s="40" t="n">
        <f aca="false">SUM(L130:L132)/7</f>
        <v>126.988571428571</v>
      </c>
      <c r="AA130" s="40" t="n">
        <f aca="false">SUM(M130:M132)/7</f>
        <v>132.719285714286</v>
      </c>
      <c r="AG130" s="37"/>
      <c r="AH130" s="37"/>
      <c r="AI130" s="2"/>
    </row>
    <row r="131" customFormat="false" ht="15" hidden="false" customHeight="false" outlineLevel="0" collapsed="false">
      <c r="B131" s="38"/>
      <c r="C131" s="15" t="n">
        <v>162.945</v>
      </c>
      <c r="D131" s="15" t="n">
        <v>179.63</v>
      </c>
      <c r="E131" s="15" t="n">
        <v>164.365</v>
      </c>
      <c r="F131" s="15" t="n">
        <v>257.02</v>
      </c>
      <c r="G131" s="15" t="n">
        <v>295.715</v>
      </c>
      <c r="H131" s="15" t="n">
        <v>256.665</v>
      </c>
      <c r="I131" s="15" t="n">
        <v>255.955</v>
      </c>
      <c r="J131" s="15" t="n">
        <v>254.18</v>
      </c>
      <c r="K131" s="15" t="n">
        <v>254.89</v>
      </c>
      <c r="L131" s="15" t="n">
        <v>237.495</v>
      </c>
      <c r="M131" s="15" t="n">
        <v>584.685</v>
      </c>
      <c r="O131" s="38"/>
      <c r="AG131" s="37"/>
      <c r="AH131" s="37"/>
      <c r="AI131" s="2"/>
    </row>
    <row r="132" customFormat="false" ht="15" hidden="false" customHeight="false" outlineLevel="0" collapsed="false">
      <c r="B132" s="38"/>
      <c r="C132" s="15" t="n">
        <v>342.93</v>
      </c>
      <c r="D132" s="15" t="n">
        <v>568</v>
      </c>
      <c r="E132" s="15" t="n">
        <v>322.695</v>
      </c>
      <c r="F132" s="15" t="n">
        <v>384.11</v>
      </c>
      <c r="G132" s="15" t="n">
        <v>138.805</v>
      </c>
      <c r="H132" s="15" t="n">
        <v>405.41</v>
      </c>
      <c r="I132" s="15" t="n">
        <v>368.49</v>
      </c>
      <c r="J132" s="15" t="n">
        <v>400.44</v>
      </c>
      <c r="K132" s="15" t="n">
        <v>385.53</v>
      </c>
      <c r="L132" s="15" t="n">
        <v>340.8</v>
      </c>
      <c r="M132" s="15" t="n">
        <v>344.35</v>
      </c>
      <c r="O132" s="38"/>
      <c r="AG132" s="37"/>
      <c r="AH132" s="37"/>
      <c r="AI132" s="2"/>
    </row>
    <row r="133" customFormat="false" ht="12.75" hidden="false" customHeight="false" outlineLevel="0" collapsed="false">
      <c r="O133" s="37"/>
      <c r="AG133" s="37"/>
      <c r="AH133" s="37"/>
      <c r="AI133" s="2"/>
    </row>
    <row r="134" customFormat="false" ht="12.75" hidden="false" customHeight="false" outlineLevel="0" collapsed="false">
      <c r="B134" s="36"/>
      <c r="O134" s="37"/>
      <c r="AG134" s="37"/>
      <c r="AH134" s="37"/>
      <c r="AI134" s="2"/>
    </row>
    <row r="135" customFormat="false" ht="12.75" hidden="false" customHeight="false" outlineLevel="0" collapsed="false">
      <c r="B135" s="36"/>
      <c r="O135" s="37"/>
      <c r="AG135" s="37"/>
      <c r="AH135" s="37"/>
      <c r="AI135" s="2"/>
    </row>
    <row r="136" customFormat="false" ht="12.75" hidden="false" customHeight="false" outlineLevel="0" collapsed="false">
      <c r="B136" s="36"/>
      <c r="O136" s="37"/>
      <c r="AG136" s="37"/>
      <c r="AH136" s="37"/>
      <c r="AI136" s="2"/>
    </row>
    <row r="137" customFormat="false" ht="12.75" hidden="false" customHeight="false" outlineLevel="0" collapsed="false">
      <c r="B137" s="36"/>
      <c r="O137" s="37"/>
      <c r="AG137" s="37"/>
      <c r="AH137" s="37"/>
      <c r="AI137" s="2"/>
    </row>
    <row r="138" customFormat="false" ht="12.75" hidden="false" customHeight="false" outlineLevel="0" collapsed="false">
      <c r="B138" s="36"/>
      <c r="O138" s="37"/>
      <c r="AG138" s="37"/>
      <c r="AH138" s="37"/>
      <c r="AI138" s="2"/>
    </row>
    <row r="139" customFormat="false" ht="12.75" hidden="false" customHeight="false" outlineLevel="0" collapsed="false">
      <c r="B139" s="36"/>
      <c r="O139" s="37"/>
      <c r="AG139" s="37"/>
      <c r="AH139" s="37"/>
      <c r="AI139" s="2"/>
    </row>
    <row r="140" customFormat="false" ht="12.75" hidden="false" customHeight="false" outlineLevel="0" collapsed="false">
      <c r="B140" s="36"/>
      <c r="O140" s="37"/>
      <c r="AG140" s="37"/>
      <c r="AH140" s="37"/>
      <c r="AI140" s="2"/>
    </row>
    <row r="141" customFormat="false" ht="12.75" hidden="false" customHeight="false" outlineLevel="0" collapsed="false">
      <c r="B141" s="36"/>
      <c r="O141" s="37"/>
      <c r="AG141" s="37"/>
      <c r="AH141" s="37"/>
      <c r="AI141" s="2"/>
    </row>
    <row r="142" customFormat="false" ht="12.75" hidden="false" customHeight="false" outlineLevel="0" collapsed="false">
      <c r="B142" s="36"/>
      <c r="O142" s="37"/>
      <c r="AG142" s="37"/>
      <c r="AH142" s="37"/>
      <c r="AI142" s="2"/>
    </row>
    <row r="143" customFormat="false" ht="12.75" hidden="false" customHeight="false" outlineLevel="0" collapsed="false">
      <c r="B143" s="36"/>
      <c r="O143" s="37"/>
      <c r="AG143" s="37"/>
      <c r="AH143" s="37"/>
      <c r="AI143" s="2"/>
    </row>
    <row r="144" customFormat="false" ht="12.75" hidden="false" customHeight="false" outlineLevel="0" collapsed="false">
      <c r="B144" s="36"/>
      <c r="O144" s="37"/>
      <c r="AG144" s="37"/>
      <c r="AH144" s="37"/>
      <c r="AI144" s="2"/>
    </row>
    <row r="145" customFormat="false" ht="12.75" hidden="false" customHeight="false" outlineLevel="0" collapsed="false">
      <c r="B145" s="36"/>
      <c r="O145" s="37"/>
      <c r="AG145" s="37"/>
      <c r="AH145" s="37"/>
      <c r="AI145" s="2"/>
    </row>
    <row r="146" customFormat="false" ht="12.75" hidden="false" customHeight="false" outlineLevel="0" collapsed="false">
      <c r="B146" s="36"/>
      <c r="O146" s="37"/>
      <c r="AG146" s="37"/>
      <c r="AH146" s="37"/>
      <c r="AI146" s="2"/>
    </row>
    <row r="147" customFormat="false" ht="12.75" hidden="false" customHeight="false" outlineLevel="0" collapsed="false">
      <c r="B147" s="36"/>
      <c r="O147" s="37"/>
      <c r="AG147" s="37"/>
      <c r="AH147" s="37"/>
      <c r="AI147" s="2"/>
    </row>
    <row r="148" customFormat="false" ht="12.75" hidden="false" customHeight="false" outlineLevel="0" collapsed="false">
      <c r="B148" s="36"/>
      <c r="O148" s="37"/>
      <c r="AG148" s="37"/>
      <c r="AH148" s="37"/>
      <c r="AI148" s="2"/>
    </row>
    <row r="149" customFormat="false" ht="12.75" hidden="false" customHeight="false" outlineLevel="0" collapsed="false">
      <c r="B149" s="36"/>
      <c r="O149" s="37"/>
      <c r="AG149" s="37"/>
      <c r="AH149" s="37"/>
      <c r="AI149" s="2"/>
    </row>
    <row r="150" customFormat="false" ht="12.75" hidden="false" customHeight="false" outlineLevel="0" collapsed="false">
      <c r="B150" s="36"/>
      <c r="O150" s="37"/>
      <c r="AG150" s="37"/>
      <c r="AH150" s="37"/>
      <c r="AI150" s="2"/>
    </row>
    <row r="151" customFormat="false" ht="12.75" hidden="false" customHeight="false" outlineLevel="0" collapsed="false">
      <c r="B151" s="36"/>
      <c r="O151" s="37"/>
      <c r="AG151" s="37"/>
      <c r="AH151" s="37"/>
      <c r="AI151" s="2"/>
    </row>
    <row r="152" customFormat="false" ht="12.75" hidden="false" customHeight="false" outlineLevel="0" collapsed="false">
      <c r="B152" s="36"/>
      <c r="O152" s="37"/>
      <c r="AG152" s="37"/>
      <c r="AH152" s="37"/>
      <c r="AI152" s="2"/>
    </row>
    <row r="153" customFormat="false" ht="12.75" hidden="false" customHeight="false" outlineLevel="0" collapsed="false">
      <c r="B153" s="36"/>
      <c r="O153" s="37"/>
      <c r="AG153" s="37"/>
      <c r="AH153" s="37"/>
      <c r="AI153" s="2"/>
    </row>
    <row r="154" customFormat="false" ht="12.75" hidden="false" customHeight="false" outlineLevel="0" collapsed="false">
      <c r="B154" s="36"/>
      <c r="O154" s="37"/>
      <c r="AG154" s="37"/>
      <c r="AH154" s="37"/>
      <c r="AI154" s="2"/>
    </row>
    <row r="155" customFormat="false" ht="12.75" hidden="false" customHeight="false" outlineLevel="0" collapsed="false">
      <c r="B155" s="36"/>
      <c r="O155" s="37"/>
      <c r="AG155" s="37"/>
      <c r="AH155" s="37"/>
      <c r="AI155" s="2"/>
    </row>
    <row r="156" customFormat="false" ht="12.75" hidden="false" customHeight="false" outlineLevel="0" collapsed="false">
      <c r="B156" s="36"/>
      <c r="O156" s="37"/>
      <c r="AG156" s="37"/>
      <c r="AH156" s="37"/>
      <c r="AI156" s="2"/>
    </row>
    <row r="157" customFormat="false" ht="12.75" hidden="false" customHeight="false" outlineLevel="0" collapsed="false">
      <c r="B157" s="36"/>
      <c r="O157" s="37"/>
      <c r="AG157" s="37"/>
      <c r="AH157" s="37"/>
      <c r="AI157" s="2"/>
    </row>
    <row r="158" customFormat="false" ht="12.75" hidden="false" customHeight="false" outlineLevel="0" collapsed="false">
      <c r="B158" s="36"/>
      <c r="O158" s="37"/>
      <c r="AG158" s="37"/>
      <c r="AH158" s="37"/>
      <c r="AI158" s="2"/>
    </row>
    <row r="159" customFormat="false" ht="12.75" hidden="false" customHeight="false" outlineLevel="0" collapsed="false">
      <c r="B159" s="36"/>
      <c r="O159" s="37"/>
      <c r="AG159" s="37"/>
      <c r="AH159" s="37"/>
      <c r="AI159" s="2"/>
    </row>
    <row r="160" customFormat="false" ht="12.75" hidden="false" customHeight="false" outlineLevel="0" collapsed="false">
      <c r="B160" s="36"/>
      <c r="O160" s="37"/>
      <c r="AG160" s="37"/>
      <c r="AH160" s="37"/>
      <c r="AI160" s="2"/>
    </row>
    <row r="161" customFormat="false" ht="12.75" hidden="false" customHeight="false" outlineLevel="0" collapsed="false">
      <c r="B161" s="36"/>
      <c r="O161" s="37"/>
      <c r="AG161" s="37"/>
      <c r="AH161" s="37"/>
      <c r="AI161" s="2"/>
    </row>
    <row r="162" customFormat="false" ht="12.75" hidden="false" customHeight="false" outlineLevel="0" collapsed="false">
      <c r="B162" s="36"/>
      <c r="O162" s="37"/>
      <c r="AG162" s="37"/>
      <c r="AH162" s="37"/>
      <c r="AI162" s="2"/>
    </row>
    <row r="163" customFormat="false" ht="12.75" hidden="false" customHeight="false" outlineLevel="0" collapsed="false">
      <c r="B163" s="36"/>
      <c r="O163" s="37"/>
      <c r="AG163" s="37"/>
      <c r="AH163" s="37"/>
      <c r="AI163" s="2"/>
    </row>
    <row r="164" customFormat="false" ht="12.75" hidden="false" customHeight="false" outlineLevel="0" collapsed="false">
      <c r="B164" s="36"/>
      <c r="O164" s="37"/>
      <c r="AG164" s="37"/>
      <c r="AH164" s="37"/>
      <c r="AI164" s="2"/>
    </row>
    <row r="165" customFormat="false" ht="12.75" hidden="false" customHeight="false" outlineLevel="0" collapsed="false">
      <c r="B165" s="36"/>
      <c r="O165" s="37"/>
      <c r="AG165" s="37"/>
      <c r="AH165" s="37"/>
      <c r="AI165" s="2"/>
    </row>
    <row r="166" customFormat="false" ht="12.75" hidden="false" customHeight="false" outlineLevel="0" collapsed="false">
      <c r="B166" s="36"/>
      <c r="O166" s="37"/>
      <c r="AG166" s="37"/>
      <c r="AH166" s="37"/>
      <c r="AI166" s="2"/>
    </row>
    <row r="167" customFormat="false" ht="12.75" hidden="false" customHeight="false" outlineLevel="0" collapsed="false">
      <c r="B167" s="36"/>
      <c r="O167" s="37"/>
      <c r="AG167" s="37"/>
      <c r="AH167" s="37"/>
      <c r="AI167" s="2"/>
    </row>
    <row r="168" customFormat="false" ht="12.75" hidden="false" customHeight="false" outlineLevel="0" collapsed="false">
      <c r="B168" s="36"/>
      <c r="O168" s="37"/>
      <c r="AG168" s="37"/>
      <c r="AH168" s="37"/>
      <c r="AI168" s="2"/>
    </row>
    <row r="169" customFormat="false" ht="12.75" hidden="false" customHeight="false" outlineLevel="0" collapsed="false">
      <c r="B169" s="36"/>
      <c r="O169" s="37"/>
      <c r="AG169" s="37"/>
      <c r="AH169" s="37"/>
      <c r="AI169" s="2"/>
    </row>
    <row r="170" customFormat="false" ht="12.75" hidden="false" customHeight="false" outlineLevel="0" collapsed="false">
      <c r="B170" s="36"/>
      <c r="O170" s="37"/>
      <c r="AG170" s="37"/>
      <c r="AH170" s="37"/>
      <c r="AI170" s="2"/>
    </row>
    <row r="171" customFormat="false" ht="12.75" hidden="false" customHeight="false" outlineLevel="0" collapsed="false">
      <c r="B171" s="36"/>
      <c r="O171" s="37"/>
      <c r="AG171" s="37"/>
      <c r="AH171" s="37"/>
      <c r="AI171" s="2"/>
    </row>
    <row r="172" customFormat="false" ht="12.75" hidden="false" customHeight="false" outlineLevel="0" collapsed="false">
      <c r="B172" s="36"/>
      <c r="O172" s="37"/>
      <c r="AG172" s="37"/>
      <c r="AH172" s="37"/>
      <c r="AI172" s="2"/>
    </row>
    <row r="173" customFormat="false" ht="12.75" hidden="false" customHeight="false" outlineLevel="0" collapsed="false">
      <c r="B173" s="36"/>
      <c r="O173" s="37"/>
      <c r="AG173" s="37"/>
      <c r="AH173" s="37"/>
      <c r="AI173" s="2"/>
    </row>
    <row r="174" customFormat="false" ht="12.75" hidden="false" customHeight="false" outlineLevel="0" collapsed="false">
      <c r="B174" s="36"/>
      <c r="O174" s="37"/>
      <c r="AG174" s="37"/>
      <c r="AH174" s="37"/>
      <c r="AI174" s="2"/>
    </row>
    <row r="175" customFormat="false" ht="12.75" hidden="false" customHeight="false" outlineLevel="0" collapsed="false">
      <c r="B175" s="36"/>
      <c r="O175" s="37"/>
      <c r="AG175" s="37"/>
      <c r="AH175" s="37"/>
      <c r="AI175" s="2"/>
    </row>
    <row r="176" customFormat="false" ht="12.75" hidden="false" customHeight="false" outlineLevel="0" collapsed="false">
      <c r="B176" s="36"/>
      <c r="O176" s="37"/>
      <c r="AG176" s="37"/>
      <c r="AH176" s="37"/>
      <c r="AI176" s="2"/>
    </row>
    <row r="177" customFormat="false" ht="12.75" hidden="false" customHeight="false" outlineLevel="0" collapsed="false">
      <c r="B177" s="36"/>
      <c r="O177" s="37"/>
      <c r="AG177" s="37"/>
      <c r="AH177" s="37"/>
      <c r="AI177" s="2"/>
    </row>
    <row r="178" customFormat="false" ht="12.75" hidden="false" customHeight="false" outlineLevel="0" collapsed="false">
      <c r="B178" s="36"/>
      <c r="O178" s="37"/>
      <c r="AG178" s="37"/>
      <c r="AH178" s="37"/>
      <c r="AI178" s="2"/>
    </row>
    <row r="179" customFormat="false" ht="12.75" hidden="false" customHeight="false" outlineLevel="0" collapsed="false">
      <c r="B179" s="36"/>
      <c r="O179" s="37"/>
      <c r="AG179" s="37"/>
      <c r="AH179" s="37"/>
      <c r="AI179" s="2"/>
    </row>
    <row r="180" customFormat="false" ht="12.75" hidden="false" customHeight="false" outlineLevel="0" collapsed="false">
      <c r="B180" s="36"/>
      <c r="O180" s="37"/>
      <c r="AG180" s="37"/>
      <c r="AH180" s="37"/>
      <c r="AI180" s="2"/>
    </row>
    <row r="181" customFormat="false" ht="12.75" hidden="false" customHeight="false" outlineLevel="0" collapsed="false">
      <c r="B181" s="36"/>
      <c r="O181" s="37"/>
      <c r="AG181" s="37"/>
      <c r="AH181" s="37"/>
      <c r="AI181" s="2"/>
    </row>
    <row r="182" customFormat="false" ht="12.75" hidden="false" customHeight="false" outlineLevel="0" collapsed="false">
      <c r="B182" s="36"/>
      <c r="O182" s="37"/>
      <c r="AG182" s="37"/>
      <c r="AH182" s="37"/>
      <c r="AI182" s="2"/>
    </row>
    <row r="183" customFormat="false" ht="12.75" hidden="false" customHeight="false" outlineLevel="0" collapsed="false">
      <c r="B183" s="36"/>
      <c r="O183" s="37"/>
      <c r="AG183" s="37"/>
      <c r="AH183" s="37"/>
      <c r="AI183" s="2"/>
    </row>
    <row r="184" customFormat="false" ht="12.75" hidden="false" customHeight="false" outlineLevel="0" collapsed="false">
      <c r="B184" s="36"/>
      <c r="O184" s="37"/>
      <c r="AG184" s="37"/>
      <c r="AH184" s="37"/>
      <c r="AI184" s="2"/>
    </row>
    <row r="185" customFormat="false" ht="12.75" hidden="false" customHeight="false" outlineLevel="0" collapsed="false">
      <c r="B185" s="36"/>
      <c r="O185" s="37"/>
      <c r="AG185" s="37"/>
      <c r="AH185" s="37"/>
      <c r="AI185" s="2"/>
    </row>
    <row r="186" customFormat="false" ht="12.75" hidden="false" customHeight="false" outlineLevel="0" collapsed="false">
      <c r="B186" s="36"/>
      <c r="O186" s="37"/>
      <c r="AG186" s="37"/>
      <c r="AH186" s="37"/>
      <c r="AI186" s="2"/>
    </row>
    <row r="187" customFormat="false" ht="12.75" hidden="false" customHeight="false" outlineLevel="0" collapsed="false">
      <c r="B187" s="36"/>
      <c r="O187" s="37"/>
      <c r="AG187" s="37"/>
      <c r="AH187" s="37"/>
      <c r="AI187" s="2"/>
    </row>
    <row r="188" customFormat="false" ht="12.75" hidden="false" customHeight="false" outlineLevel="0" collapsed="false">
      <c r="B188" s="36"/>
      <c r="O188" s="37"/>
      <c r="AG188" s="37"/>
      <c r="AH188" s="37"/>
      <c r="AI188" s="2"/>
    </row>
    <row r="189" customFormat="false" ht="12.75" hidden="false" customHeight="false" outlineLevel="0" collapsed="false">
      <c r="B189" s="36"/>
      <c r="O189" s="37"/>
      <c r="AG189" s="37"/>
      <c r="AH189" s="37"/>
      <c r="AI189" s="2"/>
    </row>
    <row r="190" customFormat="false" ht="12.75" hidden="false" customHeight="false" outlineLevel="0" collapsed="false">
      <c r="B190" s="36"/>
      <c r="O190" s="37"/>
      <c r="AG190" s="37"/>
      <c r="AH190" s="37"/>
      <c r="AI190" s="2"/>
    </row>
    <row r="191" customFormat="false" ht="12.75" hidden="false" customHeight="false" outlineLevel="0" collapsed="false">
      <c r="B191" s="36"/>
      <c r="O191" s="37"/>
      <c r="AG191" s="37"/>
      <c r="AH191" s="37"/>
      <c r="AI191" s="2"/>
    </row>
    <row r="192" customFormat="false" ht="12.75" hidden="false" customHeight="false" outlineLevel="0" collapsed="false">
      <c r="B192" s="36"/>
      <c r="O192" s="37"/>
      <c r="AG192" s="37"/>
      <c r="AH192" s="37"/>
      <c r="AI192" s="2"/>
    </row>
    <row r="193" customFormat="false" ht="12.75" hidden="false" customHeight="false" outlineLevel="0" collapsed="false">
      <c r="B193" s="36"/>
      <c r="O193" s="37"/>
      <c r="AG193" s="37"/>
      <c r="AH193" s="37"/>
      <c r="AI193" s="2"/>
    </row>
    <row r="194" customFormat="false" ht="12.75" hidden="false" customHeight="false" outlineLevel="0" collapsed="false">
      <c r="B194" s="36"/>
      <c r="O194" s="37"/>
      <c r="AG194" s="37"/>
      <c r="AH194" s="37"/>
      <c r="AI194" s="2"/>
    </row>
    <row r="195" customFormat="false" ht="12.75" hidden="false" customHeight="false" outlineLevel="0" collapsed="false">
      <c r="B195" s="36"/>
      <c r="O195" s="37"/>
      <c r="AG195" s="37"/>
      <c r="AH195" s="37"/>
      <c r="AI195" s="2"/>
    </row>
    <row r="196" customFormat="false" ht="12.75" hidden="false" customHeight="false" outlineLevel="0" collapsed="false">
      <c r="B196" s="36"/>
      <c r="O196" s="37"/>
      <c r="AG196" s="37"/>
      <c r="AH196" s="37"/>
      <c r="AI196" s="2"/>
    </row>
    <row r="197" customFormat="false" ht="12.75" hidden="false" customHeight="false" outlineLevel="0" collapsed="false">
      <c r="B197" s="36"/>
      <c r="O197" s="37"/>
      <c r="AG197" s="37"/>
      <c r="AH197" s="37"/>
      <c r="AI197" s="2"/>
    </row>
    <row r="198" customFormat="false" ht="12.75" hidden="false" customHeight="false" outlineLevel="0" collapsed="false">
      <c r="B198" s="36"/>
      <c r="O198" s="37"/>
      <c r="AG198" s="37"/>
      <c r="AH198" s="37"/>
      <c r="AI198" s="2"/>
    </row>
    <row r="199" customFormat="false" ht="12.75" hidden="false" customHeight="false" outlineLevel="0" collapsed="false">
      <c r="B199" s="36"/>
      <c r="O199" s="37"/>
      <c r="AG199" s="37"/>
      <c r="AH199" s="37"/>
      <c r="AI199" s="2"/>
    </row>
    <row r="200" customFormat="false" ht="12.75" hidden="false" customHeight="false" outlineLevel="0" collapsed="false">
      <c r="B200" s="36"/>
      <c r="O200" s="37"/>
      <c r="AG200" s="37"/>
      <c r="AH200" s="37"/>
      <c r="AI200" s="2"/>
    </row>
    <row r="201" customFormat="false" ht="12.75" hidden="false" customHeight="false" outlineLevel="0" collapsed="false">
      <c r="B201" s="36"/>
      <c r="O201" s="37"/>
      <c r="AG201" s="37"/>
      <c r="AH201" s="37"/>
      <c r="AI201" s="2"/>
    </row>
    <row r="202" customFormat="false" ht="12.75" hidden="false" customHeight="false" outlineLevel="0" collapsed="false">
      <c r="B202" s="36"/>
      <c r="O202" s="37"/>
      <c r="AG202" s="37"/>
      <c r="AH202" s="37"/>
      <c r="AI202" s="2"/>
    </row>
    <row r="203" customFormat="false" ht="12.75" hidden="false" customHeight="false" outlineLevel="0" collapsed="false">
      <c r="B203" s="36"/>
      <c r="O203" s="37"/>
      <c r="AG203" s="37"/>
      <c r="AH203" s="37"/>
      <c r="AI203" s="2"/>
    </row>
    <row r="204" customFormat="false" ht="12.75" hidden="false" customHeight="false" outlineLevel="0" collapsed="false">
      <c r="B204" s="36"/>
      <c r="O204" s="37"/>
      <c r="AG204" s="37"/>
      <c r="AH204" s="37"/>
      <c r="AI204" s="2"/>
    </row>
    <row r="205" customFormat="false" ht="12.75" hidden="false" customHeight="false" outlineLevel="0" collapsed="false">
      <c r="B205" s="36"/>
      <c r="O205" s="37"/>
      <c r="AG205" s="37"/>
      <c r="AH205" s="37"/>
      <c r="AI205" s="2"/>
    </row>
    <row r="206" customFormat="false" ht="12.75" hidden="false" customHeight="false" outlineLevel="0" collapsed="false">
      <c r="B206" s="36"/>
      <c r="O206" s="37"/>
      <c r="AG206" s="37"/>
      <c r="AH206" s="37"/>
      <c r="AI206" s="2"/>
    </row>
    <row r="207" customFormat="false" ht="12.75" hidden="false" customHeight="false" outlineLevel="0" collapsed="false">
      <c r="B207" s="36"/>
      <c r="O207" s="37"/>
      <c r="AG207" s="37"/>
      <c r="AH207" s="37"/>
      <c r="AI207" s="2"/>
    </row>
    <row r="208" customFormat="false" ht="12.75" hidden="false" customHeight="false" outlineLevel="0" collapsed="false">
      <c r="B208" s="36"/>
      <c r="O208" s="37"/>
      <c r="AG208" s="37"/>
      <c r="AH208" s="37"/>
      <c r="AI208" s="2"/>
    </row>
    <row r="209" customFormat="false" ht="12.75" hidden="false" customHeight="false" outlineLevel="0" collapsed="false">
      <c r="B209" s="36"/>
      <c r="O209" s="37"/>
      <c r="AG209" s="37"/>
      <c r="AH209" s="37"/>
      <c r="AI209" s="2"/>
    </row>
    <row r="210" customFormat="false" ht="12.75" hidden="false" customHeight="false" outlineLevel="0" collapsed="false">
      <c r="B210" s="36"/>
      <c r="O210" s="37"/>
      <c r="AG210" s="37"/>
      <c r="AH210" s="37"/>
      <c r="AI210" s="2"/>
    </row>
    <row r="211" customFormat="false" ht="12.75" hidden="false" customHeight="false" outlineLevel="0" collapsed="false">
      <c r="B211" s="36"/>
      <c r="O211" s="37"/>
      <c r="AG211" s="37"/>
      <c r="AH211" s="37"/>
      <c r="AI211" s="2"/>
    </row>
    <row r="212" customFormat="false" ht="12.75" hidden="false" customHeight="false" outlineLevel="0" collapsed="false">
      <c r="B212" s="36"/>
      <c r="O212" s="37"/>
      <c r="AG212" s="37"/>
      <c r="AH212" s="37"/>
      <c r="AI212" s="2"/>
    </row>
    <row r="213" customFormat="false" ht="12.75" hidden="false" customHeight="false" outlineLevel="0" collapsed="false">
      <c r="B213" s="36"/>
      <c r="O213" s="37"/>
      <c r="AG213" s="37"/>
      <c r="AH213" s="37"/>
      <c r="AI213" s="2"/>
    </row>
    <row r="214" customFormat="false" ht="12.75" hidden="false" customHeight="false" outlineLevel="0" collapsed="false">
      <c r="B214" s="36"/>
      <c r="O214" s="37"/>
      <c r="AG214" s="37"/>
      <c r="AH214" s="37"/>
      <c r="AI214" s="2"/>
    </row>
    <row r="215" customFormat="false" ht="12.75" hidden="false" customHeight="false" outlineLevel="0" collapsed="false">
      <c r="B215" s="36"/>
      <c r="O215" s="37"/>
      <c r="AG215" s="37"/>
      <c r="AH215" s="37"/>
      <c r="AI215" s="2"/>
    </row>
    <row r="216" customFormat="false" ht="12.75" hidden="false" customHeight="false" outlineLevel="0" collapsed="false">
      <c r="B216" s="36"/>
      <c r="O216" s="37"/>
      <c r="AG216" s="37"/>
      <c r="AH216" s="37"/>
      <c r="AI216" s="2"/>
    </row>
    <row r="217" customFormat="false" ht="12.75" hidden="false" customHeight="false" outlineLevel="0" collapsed="false">
      <c r="B217" s="36"/>
      <c r="O217" s="37"/>
      <c r="AG217" s="37"/>
      <c r="AH217" s="37"/>
      <c r="AI217" s="2"/>
    </row>
    <row r="218" customFormat="false" ht="12.75" hidden="false" customHeight="false" outlineLevel="0" collapsed="false">
      <c r="B218" s="36"/>
      <c r="O218" s="37"/>
      <c r="AG218" s="37"/>
      <c r="AH218" s="37"/>
      <c r="AI218" s="2"/>
    </row>
    <row r="219" customFormat="false" ht="12.75" hidden="false" customHeight="false" outlineLevel="0" collapsed="false">
      <c r="B219" s="36"/>
      <c r="O219" s="37"/>
      <c r="AG219" s="37"/>
      <c r="AH219" s="37"/>
      <c r="AI219" s="2"/>
    </row>
    <row r="220" customFormat="false" ht="12.75" hidden="false" customHeight="false" outlineLevel="0" collapsed="false">
      <c r="B220" s="36"/>
      <c r="O220" s="37"/>
      <c r="AG220" s="37"/>
      <c r="AH220" s="37"/>
      <c r="AI220" s="2"/>
    </row>
    <row r="221" customFormat="false" ht="12.75" hidden="false" customHeight="false" outlineLevel="0" collapsed="false">
      <c r="B221" s="36"/>
      <c r="O221" s="37"/>
      <c r="AG221" s="37"/>
      <c r="AH221" s="37"/>
      <c r="AI221" s="2"/>
    </row>
    <row r="222" customFormat="false" ht="12.75" hidden="false" customHeight="false" outlineLevel="0" collapsed="false">
      <c r="B222" s="36"/>
      <c r="O222" s="37"/>
      <c r="AG222" s="37"/>
      <c r="AH222" s="37"/>
      <c r="AI222" s="2"/>
    </row>
    <row r="223" customFormat="false" ht="12.75" hidden="false" customHeight="false" outlineLevel="0" collapsed="false">
      <c r="B223" s="36"/>
      <c r="O223" s="37"/>
      <c r="AG223" s="37"/>
      <c r="AH223" s="37"/>
      <c r="AI223" s="2"/>
    </row>
    <row r="224" customFormat="false" ht="12.75" hidden="false" customHeight="false" outlineLevel="0" collapsed="false">
      <c r="B224" s="36"/>
      <c r="O224" s="37"/>
      <c r="AG224" s="37"/>
      <c r="AH224" s="37"/>
      <c r="AI224" s="2"/>
    </row>
    <row r="225" customFormat="false" ht="12.75" hidden="false" customHeight="false" outlineLevel="0" collapsed="false">
      <c r="B225" s="36"/>
      <c r="O225" s="37"/>
      <c r="AG225" s="37"/>
      <c r="AH225" s="37"/>
      <c r="AI225" s="2"/>
    </row>
    <row r="226" customFormat="false" ht="12.75" hidden="false" customHeight="false" outlineLevel="0" collapsed="false">
      <c r="B226" s="36"/>
      <c r="O226" s="37"/>
      <c r="AG226" s="37"/>
      <c r="AH226" s="37"/>
      <c r="AI226" s="2"/>
    </row>
    <row r="227" customFormat="false" ht="12.75" hidden="false" customHeight="false" outlineLevel="0" collapsed="false">
      <c r="B227" s="36"/>
      <c r="O227" s="37"/>
      <c r="AG227" s="37"/>
      <c r="AH227" s="37"/>
      <c r="AI227" s="2"/>
    </row>
    <row r="228" customFormat="false" ht="12.75" hidden="false" customHeight="false" outlineLevel="0" collapsed="false">
      <c r="B228" s="36"/>
      <c r="O228" s="37"/>
      <c r="AG228" s="37"/>
      <c r="AH228" s="37"/>
      <c r="AI228" s="2"/>
    </row>
    <row r="229" customFormat="false" ht="12.75" hidden="false" customHeight="false" outlineLevel="0" collapsed="false">
      <c r="B229" s="36"/>
      <c r="O229" s="37"/>
      <c r="AG229" s="37"/>
      <c r="AH229" s="37"/>
      <c r="AI229" s="2"/>
    </row>
    <row r="230" customFormat="false" ht="12.75" hidden="false" customHeight="false" outlineLevel="0" collapsed="false">
      <c r="B230" s="36"/>
      <c r="O230" s="37"/>
      <c r="AG230" s="37"/>
      <c r="AH230" s="37"/>
      <c r="AI230" s="2"/>
    </row>
    <row r="231" customFormat="false" ht="12.75" hidden="false" customHeight="false" outlineLevel="0" collapsed="false">
      <c r="B231" s="36"/>
      <c r="O231" s="37"/>
      <c r="AG231" s="37"/>
      <c r="AH231" s="37"/>
      <c r="AI231" s="2"/>
    </row>
    <row r="232" customFormat="false" ht="12.75" hidden="false" customHeight="false" outlineLevel="0" collapsed="false">
      <c r="B232" s="36"/>
      <c r="O232" s="37"/>
      <c r="AG232" s="37"/>
      <c r="AH232" s="37"/>
      <c r="AI232" s="2"/>
    </row>
    <row r="233" customFormat="false" ht="12.75" hidden="false" customHeight="false" outlineLevel="0" collapsed="false">
      <c r="B233" s="36"/>
      <c r="O233" s="37"/>
      <c r="AG233" s="37"/>
      <c r="AH233" s="37"/>
      <c r="AI233" s="2"/>
    </row>
    <row r="234" customFormat="false" ht="12.75" hidden="false" customHeight="false" outlineLevel="0" collapsed="false">
      <c r="B234" s="36"/>
      <c r="O234" s="37"/>
      <c r="AG234" s="37"/>
      <c r="AH234" s="37"/>
      <c r="AI234" s="2"/>
    </row>
    <row r="235" customFormat="false" ht="12.75" hidden="false" customHeight="false" outlineLevel="0" collapsed="false">
      <c r="B235" s="36"/>
      <c r="O235" s="37"/>
      <c r="AG235" s="37"/>
      <c r="AH235" s="37"/>
      <c r="AI235" s="2"/>
    </row>
    <row r="236" customFormat="false" ht="12.75" hidden="false" customHeight="false" outlineLevel="0" collapsed="false">
      <c r="B236" s="36"/>
      <c r="O236" s="37"/>
      <c r="AG236" s="37"/>
      <c r="AH236" s="37"/>
      <c r="AI236" s="2"/>
    </row>
    <row r="237" customFormat="false" ht="12.75" hidden="false" customHeight="false" outlineLevel="0" collapsed="false">
      <c r="B237" s="36"/>
      <c r="O237" s="37"/>
      <c r="AG237" s="37"/>
      <c r="AH237" s="37"/>
      <c r="AI237" s="2"/>
    </row>
    <row r="238" customFormat="false" ht="12.75" hidden="false" customHeight="false" outlineLevel="0" collapsed="false">
      <c r="B238" s="36"/>
      <c r="O238" s="37"/>
      <c r="AG238" s="37"/>
      <c r="AH238" s="37"/>
      <c r="AI238" s="2"/>
    </row>
    <row r="239" customFormat="false" ht="12.75" hidden="false" customHeight="false" outlineLevel="0" collapsed="false">
      <c r="B239" s="36"/>
      <c r="O239" s="37"/>
      <c r="AG239" s="37"/>
      <c r="AH239" s="37"/>
      <c r="AI239" s="2"/>
    </row>
    <row r="240" customFormat="false" ht="12.75" hidden="false" customHeight="false" outlineLevel="0" collapsed="false">
      <c r="B240" s="36"/>
      <c r="O240" s="37"/>
      <c r="AG240" s="37"/>
      <c r="AH240" s="37"/>
      <c r="AI240" s="2"/>
    </row>
    <row r="241" customFormat="false" ht="12.75" hidden="false" customHeight="false" outlineLevel="0" collapsed="false">
      <c r="B241" s="36"/>
      <c r="O241" s="37"/>
      <c r="AG241" s="37"/>
      <c r="AH241" s="37"/>
      <c r="AI241" s="2"/>
    </row>
    <row r="242" customFormat="false" ht="12.75" hidden="false" customHeight="false" outlineLevel="0" collapsed="false">
      <c r="B242" s="36"/>
      <c r="O242" s="37"/>
      <c r="AG242" s="37"/>
      <c r="AH242" s="37"/>
      <c r="AI242" s="2"/>
    </row>
    <row r="243" customFormat="false" ht="12.75" hidden="false" customHeight="false" outlineLevel="0" collapsed="false">
      <c r="B243" s="36"/>
      <c r="O243" s="37"/>
      <c r="AG243" s="37"/>
      <c r="AH243" s="37"/>
      <c r="AI243" s="2"/>
    </row>
    <row r="244" customFormat="false" ht="12.75" hidden="false" customHeight="false" outlineLevel="0" collapsed="false">
      <c r="B244" s="36"/>
      <c r="O244" s="37"/>
      <c r="AG244" s="37"/>
      <c r="AH244" s="37"/>
      <c r="AI244" s="2"/>
    </row>
    <row r="245" customFormat="false" ht="12.75" hidden="false" customHeight="false" outlineLevel="0" collapsed="false">
      <c r="B245" s="36"/>
      <c r="O245" s="37"/>
      <c r="AG245" s="37"/>
      <c r="AH245" s="37"/>
      <c r="AI245" s="2"/>
    </row>
    <row r="246" customFormat="false" ht="12.75" hidden="false" customHeight="false" outlineLevel="0" collapsed="false">
      <c r="B246" s="36"/>
      <c r="O246" s="37"/>
      <c r="AG246" s="37"/>
      <c r="AH246" s="37"/>
      <c r="AI246" s="2"/>
    </row>
    <row r="247" customFormat="false" ht="12.75" hidden="false" customHeight="false" outlineLevel="0" collapsed="false">
      <c r="B247" s="36"/>
      <c r="O247" s="37"/>
      <c r="AG247" s="37"/>
      <c r="AH247" s="37"/>
      <c r="AI247" s="2"/>
    </row>
    <row r="248" customFormat="false" ht="12.75" hidden="false" customHeight="false" outlineLevel="0" collapsed="false">
      <c r="B248" s="36"/>
      <c r="O248" s="37"/>
      <c r="AG248" s="37"/>
      <c r="AH248" s="37"/>
      <c r="AI248" s="2"/>
    </row>
    <row r="249" customFormat="false" ht="12.75" hidden="false" customHeight="false" outlineLevel="0" collapsed="false">
      <c r="B249" s="36"/>
      <c r="O249" s="37"/>
      <c r="AG249" s="37"/>
      <c r="AH249" s="37"/>
      <c r="AI249" s="2"/>
    </row>
    <row r="250" customFormat="false" ht="12.75" hidden="false" customHeight="false" outlineLevel="0" collapsed="false">
      <c r="B250" s="36"/>
      <c r="O250" s="37"/>
      <c r="AG250" s="37"/>
      <c r="AH250" s="37"/>
      <c r="AI250" s="2"/>
    </row>
    <row r="251" customFormat="false" ht="12.75" hidden="false" customHeight="false" outlineLevel="0" collapsed="false">
      <c r="B251" s="36"/>
      <c r="O251" s="37"/>
      <c r="AG251" s="37"/>
      <c r="AH251" s="37"/>
      <c r="AI251" s="2"/>
    </row>
    <row r="252" customFormat="false" ht="12.75" hidden="false" customHeight="false" outlineLevel="0" collapsed="false">
      <c r="B252" s="36"/>
      <c r="O252" s="37"/>
      <c r="AG252" s="37"/>
      <c r="AH252" s="37"/>
      <c r="AI252" s="2"/>
    </row>
    <row r="253" customFormat="false" ht="12.75" hidden="false" customHeight="false" outlineLevel="0" collapsed="false">
      <c r="B253" s="36"/>
      <c r="O253" s="37"/>
      <c r="AG253" s="37"/>
      <c r="AH253" s="37"/>
      <c r="AI253" s="2"/>
    </row>
    <row r="254" customFormat="false" ht="12.75" hidden="false" customHeight="false" outlineLevel="0" collapsed="false">
      <c r="B254" s="36"/>
      <c r="O254" s="37"/>
      <c r="AG254" s="37"/>
      <c r="AH254" s="37"/>
      <c r="AI254" s="2"/>
    </row>
    <row r="255" customFormat="false" ht="12.75" hidden="false" customHeight="false" outlineLevel="0" collapsed="false">
      <c r="B255" s="36"/>
      <c r="O255" s="37"/>
      <c r="AG255" s="37"/>
      <c r="AH255" s="37"/>
      <c r="AI255" s="2"/>
    </row>
    <row r="256" customFormat="false" ht="12.75" hidden="false" customHeight="false" outlineLevel="0" collapsed="false">
      <c r="B256" s="36"/>
      <c r="O256" s="37"/>
      <c r="AG256" s="37"/>
      <c r="AH256" s="37"/>
      <c r="AI256" s="2"/>
    </row>
    <row r="257" customFormat="false" ht="12.75" hidden="false" customHeight="false" outlineLevel="0" collapsed="false">
      <c r="B257" s="36"/>
      <c r="O257" s="37"/>
      <c r="AG257" s="37"/>
      <c r="AH257" s="37"/>
      <c r="AI257" s="2"/>
    </row>
    <row r="258" customFormat="false" ht="12.75" hidden="false" customHeight="false" outlineLevel="0" collapsed="false">
      <c r="B258" s="36"/>
      <c r="O258" s="37"/>
      <c r="AG258" s="37"/>
      <c r="AH258" s="37"/>
      <c r="AI258" s="2"/>
    </row>
    <row r="259" customFormat="false" ht="12.75" hidden="false" customHeight="false" outlineLevel="0" collapsed="false">
      <c r="B259" s="36"/>
      <c r="O259" s="37"/>
      <c r="AG259" s="37"/>
      <c r="AH259" s="37"/>
      <c r="AI259" s="2"/>
    </row>
    <row r="260" customFormat="false" ht="12.75" hidden="false" customHeight="false" outlineLevel="0" collapsed="false">
      <c r="B260" s="36"/>
      <c r="O260" s="37"/>
      <c r="AG260" s="37"/>
      <c r="AH260" s="37"/>
      <c r="AI260" s="2"/>
    </row>
    <row r="261" customFormat="false" ht="12.75" hidden="false" customHeight="false" outlineLevel="0" collapsed="false">
      <c r="B261" s="36"/>
      <c r="O261" s="37"/>
      <c r="AG261" s="37"/>
      <c r="AH261" s="37"/>
      <c r="AI261" s="2"/>
    </row>
    <row r="262" customFormat="false" ht="12.75" hidden="false" customHeight="false" outlineLevel="0" collapsed="false">
      <c r="B262" s="36"/>
      <c r="O262" s="37"/>
      <c r="AG262" s="37"/>
      <c r="AH262" s="37"/>
      <c r="AI262" s="2"/>
    </row>
    <row r="263" customFormat="false" ht="12.75" hidden="false" customHeight="false" outlineLevel="0" collapsed="false">
      <c r="B263" s="36"/>
      <c r="O263" s="37"/>
      <c r="AG263" s="37"/>
      <c r="AH263" s="37"/>
      <c r="AI263" s="2"/>
    </row>
    <row r="264" customFormat="false" ht="12.75" hidden="false" customHeight="false" outlineLevel="0" collapsed="false">
      <c r="B264" s="36"/>
      <c r="O264" s="37"/>
      <c r="AG264" s="37"/>
      <c r="AH264" s="37"/>
      <c r="AI264" s="2"/>
    </row>
    <row r="265" customFormat="false" ht="12.75" hidden="false" customHeight="false" outlineLevel="0" collapsed="false">
      <c r="B265" s="36"/>
      <c r="O265" s="37"/>
      <c r="AG265" s="37"/>
      <c r="AH265" s="37"/>
      <c r="AI265" s="2"/>
    </row>
    <row r="266" customFormat="false" ht="12.75" hidden="false" customHeight="false" outlineLevel="0" collapsed="false">
      <c r="B266" s="36"/>
      <c r="O266" s="37"/>
      <c r="AG266" s="37"/>
      <c r="AH266" s="37"/>
      <c r="AI266" s="2"/>
    </row>
    <row r="267" customFormat="false" ht="12.75" hidden="false" customHeight="false" outlineLevel="0" collapsed="false">
      <c r="B267" s="36"/>
      <c r="O267" s="37"/>
      <c r="AG267" s="37"/>
      <c r="AH267" s="37"/>
      <c r="AI267" s="2"/>
    </row>
    <row r="268" customFormat="false" ht="12.75" hidden="false" customHeight="false" outlineLevel="0" collapsed="false">
      <c r="B268" s="36"/>
      <c r="O268" s="37"/>
      <c r="AG268" s="37"/>
      <c r="AH268" s="37"/>
      <c r="AI268" s="2"/>
    </row>
    <row r="269" customFormat="false" ht="12.75" hidden="false" customHeight="false" outlineLevel="0" collapsed="false">
      <c r="B269" s="36"/>
      <c r="O269" s="37"/>
      <c r="AG269" s="37"/>
      <c r="AH269" s="37"/>
      <c r="AI269" s="2"/>
    </row>
    <row r="270" customFormat="false" ht="12.75" hidden="false" customHeight="false" outlineLevel="0" collapsed="false">
      <c r="B270" s="36"/>
      <c r="O270" s="37"/>
      <c r="AG270" s="37"/>
      <c r="AH270" s="37"/>
      <c r="AI270" s="2"/>
    </row>
    <row r="271" customFormat="false" ht="12.75" hidden="false" customHeight="false" outlineLevel="0" collapsed="false">
      <c r="B271" s="36"/>
      <c r="O271" s="37"/>
      <c r="AG271" s="37"/>
      <c r="AH271" s="37"/>
      <c r="AI271" s="2"/>
    </row>
    <row r="272" customFormat="false" ht="12.75" hidden="false" customHeight="false" outlineLevel="0" collapsed="false">
      <c r="B272" s="36"/>
      <c r="O272" s="37"/>
      <c r="AG272" s="37"/>
      <c r="AH272" s="37"/>
      <c r="AI272" s="2"/>
    </row>
    <row r="273" customFormat="false" ht="12.75" hidden="false" customHeight="false" outlineLevel="0" collapsed="false">
      <c r="B273" s="36"/>
      <c r="O273" s="37"/>
      <c r="AG273" s="37"/>
      <c r="AH273" s="37"/>
      <c r="AI273" s="2"/>
    </row>
    <row r="274" customFormat="false" ht="12.75" hidden="false" customHeight="false" outlineLevel="0" collapsed="false">
      <c r="B274" s="36"/>
      <c r="O274" s="37"/>
      <c r="AG274" s="37"/>
      <c r="AH274" s="37"/>
      <c r="AI274" s="2"/>
    </row>
    <row r="275" customFormat="false" ht="12.75" hidden="false" customHeight="false" outlineLevel="0" collapsed="false">
      <c r="B275" s="36"/>
      <c r="O275" s="37"/>
      <c r="AG275" s="37"/>
      <c r="AH275" s="37"/>
      <c r="AI275" s="2"/>
    </row>
    <row r="276" customFormat="false" ht="12.75" hidden="false" customHeight="false" outlineLevel="0" collapsed="false">
      <c r="B276" s="36"/>
      <c r="O276" s="37"/>
      <c r="AG276" s="37"/>
      <c r="AH276" s="37"/>
      <c r="AI276" s="2"/>
    </row>
    <row r="277" customFormat="false" ht="12.75" hidden="false" customHeight="false" outlineLevel="0" collapsed="false">
      <c r="B277" s="36"/>
      <c r="O277" s="37"/>
      <c r="AG277" s="37"/>
      <c r="AH277" s="37"/>
      <c r="AI277" s="2"/>
    </row>
    <row r="278" customFormat="false" ht="12.75" hidden="false" customHeight="false" outlineLevel="0" collapsed="false">
      <c r="B278" s="36"/>
      <c r="O278" s="37"/>
      <c r="AG278" s="37"/>
      <c r="AH278" s="37"/>
      <c r="AI278" s="2"/>
    </row>
    <row r="279" customFormat="false" ht="12.75" hidden="false" customHeight="false" outlineLevel="0" collapsed="false">
      <c r="B279" s="36"/>
      <c r="O279" s="37"/>
      <c r="AG279" s="37"/>
      <c r="AH279" s="37"/>
      <c r="AI279" s="2"/>
    </row>
    <row r="280" customFormat="false" ht="12.75" hidden="false" customHeight="false" outlineLevel="0" collapsed="false">
      <c r="B280" s="36"/>
      <c r="O280" s="37"/>
      <c r="AG280" s="37"/>
      <c r="AH280" s="37"/>
      <c r="AI280" s="2"/>
    </row>
    <row r="281" customFormat="false" ht="12.75" hidden="false" customHeight="false" outlineLevel="0" collapsed="false">
      <c r="B281" s="36"/>
      <c r="O281" s="37"/>
      <c r="AG281" s="37"/>
      <c r="AH281" s="37"/>
      <c r="AI281" s="2"/>
    </row>
    <row r="282" customFormat="false" ht="12.75" hidden="false" customHeight="false" outlineLevel="0" collapsed="false">
      <c r="B282" s="36"/>
      <c r="O282" s="37"/>
      <c r="AG282" s="37"/>
      <c r="AH282" s="37"/>
      <c r="AI282" s="2"/>
    </row>
    <row r="283" customFormat="false" ht="12.75" hidden="false" customHeight="false" outlineLevel="0" collapsed="false">
      <c r="B283" s="36"/>
      <c r="O283" s="37"/>
      <c r="AG283" s="37"/>
      <c r="AH283" s="37"/>
      <c r="AI283" s="2"/>
    </row>
    <row r="284" customFormat="false" ht="12.75" hidden="false" customHeight="false" outlineLevel="0" collapsed="false">
      <c r="B284" s="36"/>
      <c r="O284" s="37"/>
      <c r="AG284" s="37"/>
      <c r="AH284" s="37"/>
      <c r="AI284" s="2"/>
    </row>
    <row r="285" customFormat="false" ht="12.75" hidden="false" customHeight="false" outlineLevel="0" collapsed="false">
      <c r="B285" s="36"/>
      <c r="O285" s="37"/>
      <c r="AG285" s="37"/>
      <c r="AH285" s="37"/>
      <c r="AI285" s="2"/>
    </row>
    <row r="286" customFormat="false" ht="12.75" hidden="false" customHeight="false" outlineLevel="0" collapsed="false">
      <c r="B286" s="36"/>
      <c r="O286" s="37"/>
      <c r="AG286" s="37"/>
      <c r="AH286" s="37"/>
      <c r="AI286" s="2"/>
    </row>
    <row r="287" customFormat="false" ht="12.75" hidden="false" customHeight="false" outlineLevel="0" collapsed="false">
      <c r="B287" s="36"/>
      <c r="O287" s="37"/>
      <c r="AG287" s="37"/>
      <c r="AH287" s="37"/>
      <c r="AI287" s="2"/>
    </row>
    <row r="288" customFormat="false" ht="12.75" hidden="false" customHeight="false" outlineLevel="0" collapsed="false">
      <c r="B288" s="36"/>
      <c r="O288" s="37"/>
      <c r="AG288" s="37"/>
      <c r="AH288" s="37"/>
      <c r="AI288" s="2"/>
    </row>
    <row r="289" customFormat="false" ht="12.75" hidden="false" customHeight="false" outlineLevel="0" collapsed="false">
      <c r="B289" s="36"/>
      <c r="O289" s="37"/>
      <c r="AG289" s="37"/>
      <c r="AH289" s="37"/>
      <c r="AI289" s="2"/>
    </row>
    <row r="290" customFormat="false" ht="12.75" hidden="false" customHeight="false" outlineLevel="0" collapsed="false">
      <c r="B290" s="36"/>
      <c r="O290" s="37"/>
      <c r="AG290" s="37"/>
      <c r="AH290" s="37"/>
      <c r="AI290" s="2"/>
    </row>
    <row r="291" customFormat="false" ht="12.75" hidden="false" customHeight="false" outlineLevel="0" collapsed="false">
      <c r="B291" s="36"/>
      <c r="O291" s="37"/>
      <c r="AG291" s="37"/>
      <c r="AH291" s="37"/>
      <c r="AI291" s="2"/>
    </row>
    <row r="292" customFormat="false" ht="12.75" hidden="false" customHeight="false" outlineLevel="0" collapsed="false">
      <c r="B292" s="36"/>
      <c r="O292" s="37"/>
      <c r="AG292" s="37"/>
      <c r="AH292" s="37"/>
      <c r="AI292" s="2"/>
    </row>
    <row r="293" customFormat="false" ht="12.75" hidden="false" customHeight="false" outlineLevel="0" collapsed="false">
      <c r="B293" s="36"/>
      <c r="O293" s="37"/>
      <c r="AG293" s="37"/>
      <c r="AH293" s="37"/>
      <c r="AI293" s="2"/>
    </row>
    <row r="294" customFormat="false" ht="12.75" hidden="false" customHeight="false" outlineLevel="0" collapsed="false">
      <c r="B294" s="36"/>
      <c r="O294" s="37"/>
      <c r="AG294" s="37"/>
      <c r="AH294" s="37"/>
      <c r="AI294" s="2"/>
    </row>
    <row r="295" customFormat="false" ht="12.75" hidden="false" customHeight="false" outlineLevel="0" collapsed="false">
      <c r="B295" s="36"/>
      <c r="O295" s="37"/>
      <c r="AG295" s="37"/>
      <c r="AH295" s="37"/>
      <c r="AI295" s="2"/>
    </row>
    <row r="296" customFormat="false" ht="12.75" hidden="false" customHeight="false" outlineLevel="0" collapsed="false">
      <c r="B296" s="36"/>
      <c r="O296" s="37"/>
      <c r="AG296" s="37"/>
      <c r="AH296" s="37"/>
      <c r="AI296" s="2"/>
    </row>
    <row r="297" customFormat="false" ht="12.75" hidden="false" customHeight="false" outlineLevel="0" collapsed="false">
      <c r="B297" s="36"/>
      <c r="O297" s="37"/>
      <c r="AG297" s="37"/>
      <c r="AH297" s="37"/>
      <c r="AI297" s="2"/>
    </row>
    <row r="298" customFormat="false" ht="12.75" hidden="false" customHeight="false" outlineLevel="0" collapsed="false">
      <c r="B298" s="36"/>
      <c r="O298" s="37"/>
      <c r="AG298" s="37"/>
      <c r="AH298" s="37"/>
      <c r="AI298" s="2"/>
    </row>
    <row r="299" customFormat="false" ht="12.75" hidden="false" customHeight="false" outlineLevel="0" collapsed="false">
      <c r="B299" s="36"/>
      <c r="O299" s="37"/>
      <c r="AG299" s="37"/>
      <c r="AH299" s="37"/>
      <c r="AI299" s="2"/>
    </row>
    <row r="300" customFormat="false" ht="12.75" hidden="false" customHeight="false" outlineLevel="0" collapsed="false">
      <c r="B300" s="36"/>
      <c r="O300" s="37"/>
      <c r="AG300" s="37"/>
      <c r="AH300" s="37"/>
      <c r="AI300" s="2"/>
    </row>
    <row r="301" customFormat="false" ht="12.75" hidden="false" customHeight="false" outlineLevel="0" collapsed="false">
      <c r="B301" s="36"/>
      <c r="O301" s="37"/>
      <c r="AG301" s="37"/>
      <c r="AH301" s="37"/>
      <c r="AI301" s="2"/>
    </row>
    <row r="302" customFormat="false" ht="12.75" hidden="false" customHeight="false" outlineLevel="0" collapsed="false">
      <c r="B302" s="36"/>
      <c r="O302" s="37"/>
      <c r="AG302" s="37"/>
      <c r="AH302" s="37"/>
      <c r="AI302" s="2"/>
    </row>
    <row r="303" customFormat="false" ht="12.75" hidden="false" customHeight="false" outlineLevel="0" collapsed="false">
      <c r="B303" s="36"/>
      <c r="O303" s="37"/>
      <c r="AG303" s="37"/>
      <c r="AH303" s="37"/>
      <c r="AI303" s="2"/>
    </row>
    <row r="304" customFormat="false" ht="12.75" hidden="false" customHeight="false" outlineLevel="0" collapsed="false">
      <c r="B304" s="36"/>
      <c r="O304" s="37"/>
      <c r="AG304" s="37"/>
      <c r="AH304" s="37"/>
      <c r="AI304" s="2"/>
    </row>
    <row r="305" customFormat="false" ht="12.75" hidden="false" customHeight="false" outlineLevel="0" collapsed="false">
      <c r="B305" s="36"/>
      <c r="O305" s="37"/>
      <c r="AG305" s="37"/>
      <c r="AH305" s="37"/>
      <c r="AI305" s="2"/>
    </row>
    <row r="306" customFormat="false" ht="12.75" hidden="false" customHeight="false" outlineLevel="0" collapsed="false">
      <c r="B306" s="36"/>
      <c r="O306" s="37"/>
      <c r="AG306" s="37"/>
      <c r="AH306" s="37"/>
      <c r="AI306" s="2"/>
    </row>
    <row r="307" customFormat="false" ht="12.75" hidden="false" customHeight="false" outlineLevel="0" collapsed="false">
      <c r="B307" s="36"/>
      <c r="O307" s="37"/>
      <c r="AG307" s="37"/>
      <c r="AH307" s="37"/>
      <c r="AI307" s="2"/>
    </row>
    <row r="308" customFormat="false" ht="12.75" hidden="false" customHeight="false" outlineLevel="0" collapsed="false">
      <c r="B308" s="36"/>
      <c r="O308" s="37"/>
      <c r="AG308" s="37"/>
      <c r="AH308" s="37"/>
      <c r="AI308" s="2"/>
    </row>
    <row r="309" customFormat="false" ht="12.75" hidden="false" customHeight="false" outlineLevel="0" collapsed="false">
      <c r="B309" s="36"/>
      <c r="O309" s="37"/>
      <c r="AG309" s="37"/>
      <c r="AH309" s="37"/>
      <c r="AI309" s="2"/>
    </row>
    <row r="310" customFormat="false" ht="12.75" hidden="false" customHeight="false" outlineLevel="0" collapsed="false">
      <c r="B310" s="36"/>
      <c r="O310" s="37"/>
      <c r="AG310" s="37"/>
      <c r="AH310" s="37"/>
      <c r="AI310" s="2"/>
    </row>
    <row r="311" customFormat="false" ht="12.75" hidden="false" customHeight="false" outlineLevel="0" collapsed="false">
      <c r="B311" s="36"/>
      <c r="O311" s="37"/>
      <c r="AG311" s="37"/>
      <c r="AH311" s="37"/>
      <c r="AI311" s="2"/>
    </row>
    <row r="312" customFormat="false" ht="12.75" hidden="false" customHeight="false" outlineLevel="0" collapsed="false">
      <c r="B312" s="36"/>
      <c r="O312" s="37"/>
      <c r="AG312" s="37"/>
      <c r="AH312" s="37"/>
      <c r="AI312" s="2"/>
    </row>
    <row r="313" customFormat="false" ht="12.75" hidden="false" customHeight="false" outlineLevel="0" collapsed="false">
      <c r="B313" s="36"/>
      <c r="O313" s="37"/>
      <c r="AG313" s="37"/>
      <c r="AH313" s="37"/>
      <c r="AI313" s="2"/>
    </row>
    <row r="314" customFormat="false" ht="12.75" hidden="false" customHeight="false" outlineLevel="0" collapsed="false">
      <c r="B314" s="36"/>
      <c r="O314" s="37"/>
      <c r="AG314" s="37"/>
      <c r="AH314" s="37"/>
      <c r="AI314" s="2"/>
    </row>
    <row r="315" customFormat="false" ht="12.75" hidden="false" customHeight="false" outlineLevel="0" collapsed="false">
      <c r="B315" s="36"/>
      <c r="O315" s="37"/>
      <c r="AG315" s="37"/>
      <c r="AH315" s="37"/>
      <c r="AI315" s="2"/>
    </row>
    <row r="316" customFormat="false" ht="12.75" hidden="false" customHeight="false" outlineLevel="0" collapsed="false">
      <c r="B316" s="36"/>
      <c r="O316" s="37"/>
      <c r="AG316" s="37"/>
      <c r="AH316" s="37"/>
      <c r="AI316" s="2"/>
    </row>
    <row r="317" customFormat="false" ht="12.75" hidden="false" customHeight="false" outlineLevel="0" collapsed="false">
      <c r="B317" s="36"/>
      <c r="O317" s="37"/>
      <c r="AG317" s="37"/>
      <c r="AH317" s="37"/>
      <c r="AI317" s="2"/>
    </row>
    <row r="318" customFormat="false" ht="12.75" hidden="false" customHeight="false" outlineLevel="0" collapsed="false">
      <c r="B318" s="36"/>
      <c r="O318" s="37"/>
      <c r="AG318" s="37"/>
      <c r="AH318" s="37"/>
      <c r="AI318" s="2"/>
    </row>
    <row r="319" customFormat="false" ht="12.75" hidden="false" customHeight="false" outlineLevel="0" collapsed="false">
      <c r="B319" s="36"/>
      <c r="O319" s="37"/>
      <c r="AG319" s="37"/>
      <c r="AH319" s="37"/>
      <c r="AI319" s="2"/>
    </row>
    <row r="320" customFormat="false" ht="12.75" hidden="false" customHeight="false" outlineLevel="0" collapsed="false">
      <c r="B320" s="36"/>
      <c r="O320" s="37"/>
      <c r="AG320" s="37"/>
      <c r="AH320" s="37"/>
      <c r="AI320" s="2"/>
    </row>
    <row r="321" customFormat="false" ht="12.75" hidden="false" customHeight="false" outlineLevel="0" collapsed="false">
      <c r="B321" s="36"/>
      <c r="O321" s="37"/>
      <c r="AG321" s="37"/>
      <c r="AH321" s="37"/>
      <c r="AI321" s="2"/>
    </row>
    <row r="322" customFormat="false" ht="12.75" hidden="false" customHeight="false" outlineLevel="0" collapsed="false">
      <c r="B322" s="36"/>
      <c r="O322" s="37"/>
      <c r="AG322" s="37"/>
      <c r="AH322" s="37"/>
      <c r="AI322" s="2"/>
    </row>
    <row r="323" customFormat="false" ht="12.75" hidden="false" customHeight="false" outlineLevel="0" collapsed="false">
      <c r="B323" s="36"/>
      <c r="O323" s="37"/>
      <c r="AG323" s="37"/>
      <c r="AH323" s="37"/>
      <c r="AI323" s="2"/>
    </row>
    <row r="324" customFormat="false" ht="12.75" hidden="false" customHeight="false" outlineLevel="0" collapsed="false">
      <c r="B324" s="36"/>
      <c r="O324" s="37"/>
      <c r="AG324" s="37"/>
      <c r="AH324" s="37"/>
      <c r="AI324" s="2"/>
    </row>
    <row r="325" customFormat="false" ht="12.75" hidden="false" customHeight="false" outlineLevel="0" collapsed="false">
      <c r="B325" s="36"/>
      <c r="O325" s="37"/>
      <c r="AG325" s="37"/>
      <c r="AH325" s="37"/>
      <c r="AI325" s="2"/>
    </row>
    <row r="326" customFormat="false" ht="12.75" hidden="false" customHeight="false" outlineLevel="0" collapsed="false">
      <c r="B326" s="36"/>
      <c r="O326" s="37"/>
      <c r="AG326" s="37"/>
      <c r="AH326" s="37"/>
      <c r="AI326" s="2"/>
    </row>
    <row r="327" customFormat="false" ht="12.75" hidden="false" customHeight="false" outlineLevel="0" collapsed="false">
      <c r="B327" s="36"/>
      <c r="O327" s="37"/>
      <c r="AG327" s="37"/>
      <c r="AH327" s="37"/>
      <c r="AI327" s="2"/>
    </row>
    <row r="328" customFormat="false" ht="12.75" hidden="false" customHeight="false" outlineLevel="0" collapsed="false">
      <c r="B328" s="36"/>
      <c r="O328" s="37"/>
      <c r="AG328" s="37"/>
      <c r="AH328" s="37"/>
      <c r="AI328" s="2"/>
    </row>
    <row r="329" customFormat="false" ht="12.75" hidden="false" customHeight="false" outlineLevel="0" collapsed="false">
      <c r="B329" s="36"/>
      <c r="O329" s="37"/>
      <c r="AG329" s="37"/>
      <c r="AH329" s="37"/>
      <c r="AI329" s="2"/>
    </row>
    <row r="330" customFormat="false" ht="12.75" hidden="false" customHeight="false" outlineLevel="0" collapsed="false">
      <c r="B330" s="36"/>
      <c r="O330" s="37"/>
      <c r="AG330" s="37"/>
      <c r="AH330" s="37"/>
      <c r="AI330" s="2"/>
    </row>
    <row r="331" customFormat="false" ht="12.75" hidden="false" customHeight="false" outlineLevel="0" collapsed="false">
      <c r="B331" s="36"/>
      <c r="O331" s="37"/>
      <c r="AG331" s="37"/>
      <c r="AH331" s="37"/>
      <c r="AI331" s="2"/>
    </row>
    <row r="332" customFormat="false" ht="12.75" hidden="false" customHeight="false" outlineLevel="0" collapsed="false">
      <c r="B332" s="36"/>
      <c r="O332" s="37"/>
      <c r="AG332" s="37"/>
      <c r="AH332" s="37"/>
      <c r="AI332" s="2"/>
    </row>
    <row r="333" customFormat="false" ht="12.75" hidden="false" customHeight="false" outlineLevel="0" collapsed="false">
      <c r="B333" s="36"/>
      <c r="O333" s="37"/>
      <c r="AG333" s="37"/>
      <c r="AH333" s="37"/>
      <c r="AI333" s="2"/>
    </row>
    <row r="334" customFormat="false" ht="12.75" hidden="false" customHeight="false" outlineLevel="0" collapsed="false">
      <c r="B334" s="36"/>
      <c r="O334" s="37"/>
      <c r="AG334" s="37"/>
      <c r="AH334" s="37"/>
      <c r="AI334" s="2"/>
    </row>
    <row r="335" customFormat="false" ht="12.75" hidden="false" customHeight="false" outlineLevel="0" collapsed="false">
      <c r="B335" s="36"/>
      <c r="O335" s="37"/>
      <c r="AG335" s="37"/>
      <c r="AH335" s="37"/>
      <c r="AI335" s="2"/>
    </row>
    <row r="336" customFormat="false" ht="12.75" hidden="false" customHeight="false" outlineLevel="0" collapsed="false">
      <c r="B336" s="36"/>
      <c r="O336" s="37"/>
      <c r="AG336" s="37"/>
      <c r="AH336" s="37"/>
      <c r="AI336" s="2"/>
    </row>
    <row r="337" customFormat="false" ht="12.75" hidden="false" customHeight="false" outlineLevel="0" collapsed="false">
      <c r="B337" s="36"/>
      <c r="O337" s="37"/>
      <c r="AG337" s="37"/>
      <c r="AH337" s="37"/>
      <c r="AI337" s="2"/>
    </row>
    <row r="338" customFormat="false" ht="12.75" hidden="false" customHeight="false" outlineLevel="0" collapsed="false">
      <c r="B338" s="36"/>
      <c r="O338" s="37"/>
      <c r="AG338" s="37"/>
      <c r="AH338" s="37"/>
      <c r="AI338" s="2"/>
    </row>
    <row r="339" customFormat="false" ht="12.75" hidden="false" customHeight="false" outlineLevel="0" collapsed="false">
      <c r="B339" s="36"/>
      <c r="O339" s="37"/>
      <c r="AG339" s="37"/>
      <c r="AH339" s="37"/>
      <c r="AI339" s="2"/>
    </row>
    <row r="340" customFormat="false" ht="12.75" hidden="false" customHeight="false" outlineLevel="0" collapsed="false">
      <c r="B340" s="36"/>
      <c r="O340" s="37"/>
      <c r="AG340" s="37"/>
      <c r="AH340" s="37"/>
      <c r="AI340" s="2"/>
    </row>
    <row r="341" customFormat="false" ht="12.75" hidden="false" customHeight="false" outlineLevel="0" collapsed="false">
      <c r="B341" s="36"/>
      <c r="O341" s="37"/>
      <c r="AG341" s="37"/>
      <c r="AH341" s="37"/>
      <c r="AI341" s="2"/>
    </row>
    <row r="342" customFormat="false" ht="12.75" hidden="false" customHeight="false" outlineLevel="0" collapsed="false">
      <c r="B342" s="36"/>
      <c r="O342" s="37"/>
      <c r="AG342" s="37"/>
      <c r="AH342" s="37"/>
      <c r="AI342" s="2"/>
    </row>
    <row r="343" customFormat="false" ht="12.75" hidden="false" customHeight="false" outlineLevel="0" collapsed="false">
      <c r="B343" s="36"/>
      <c r="O343" s="37"/>
      <c r="AG343" s="37"/>
      <c r="AH343" s="37"/>
      <c r="AI343" s="2"/>
    </row>
    <row r="344" customFormat="false" ht="12.75" hidden="false" customHeight="false" outlineLevel="0" collapsed="false">
      <c r="B344" s="36"/>
      <c r="O344" s="37"/>
      <c r="AG344" s="37"/>
      <c r="AH344" s="37"/>
      <c r="AI344" s="2"/>
    </row>
    <row r="345" customFormat="false" ht="12.75" hidden="false" customHeight="false" outlineLevel="0" collapsed="false">
      <c r="B345" s="36"/>
      <c r="O345" s="37"/>
      <c r="AG345" s="37"/>
      <c r="AH345" s="37"/>
      <c r="AI345" s="2"/>
    </row>
    <row r="346" customFormat="false" ht="12.75" hidden="false" customHeight="false" outlineLevel="0" collapsed="false">
      <c r="B346" s="36"/>
      <c r="O346" s="37"/>
      <c r="AG346" s="37"/>
      <c r="AH346" s="37"/>
      <c r="AI346" s="2"/>
    </row>
    <row r="347" customFormat="false" ht="12.75" hidden="false" customHeight="false" outlineLevel="0" collapsed="false">
      <c r="B347" s="36"/>
      <c r="O347" s="37"/>
      <c r="AG347" s="37"/>
      <c r="AH347" s="37"/>
      <c r="AI347" s="2"/>
    </row>
    <row r="348" customFormat="false" ht="12.75" hidden="false" customHeight="false" outlineLevel="0" collapsed="false">
      <c r="B348" s="36"/>
      <c r="O348" s="37"/>
      <c r="AG348" s="37"/>
      <c r="AH348" s="37"/>
      <c r="AI348" s="2"/>
    </row>
    <row r="349" customFormat="false" ht="12.75" hidden="false" customHeight="false" outlineLevel="0" collapsed="false">
      <c r="B349" s="36"/>
      <c r="O349" s="37"/>
      <c r="AG349" s="37"/>
      <c r="AH349" s="37"/>
      <c r="AI349" s="2"/>
    </row>
    <row r="350" customFormat="false" ht="12.75" hidden="false" customHeight="false" outlineLevel="0" collapsed="false">
      <c r="B350" s="36"/>
      <c r="O350" s="37"/>
      <c r="AG350" s="37"/>
      <c r="AH350" s="37"/>
      <c r="AI350" s="2"/>
    </row>
    <row r="351" customFormat="false" ht="12.75" hidden="false" customHeight="false" outlineLevel="0" collapsed="false">
      <c r="B351" s="36"/>
      <c r="O351" s="37"/>
      <c r="AG351" s="37"/>
      <c r="AH351" s="37"/>
      <c r="AI351" s="2"/>
    </row>
    <row r="352" customFormat="false" ht="12.75" hidden="false" customHeight="false" outlineLevel="0" collapsed="false">
      <c r="B352" s="36"/>
      <c r="O352" s="37"/>
      <c r="AG352" s="37"/>
      <c r="AH352" s="37"/>
      <c r="AI352" s="2"/>
    </row>
    <row r="353" customFormat="false" ht="12.75" hidden="false" customHeight="false" outlineLevel="0" collapsed="false">
      <c r="B353" s="36"/>
      <c r="O353" s="37"/>
      <c r="AG353" s="37"/>
      <c r="AH353" s="37"/>
      <c r="AI353" s="2"/>
    </row>
    <row r="354" customFormat="false" ht="12.75" hidden="false" customHeight="false" outlineLevel="0" collapsed="false">
      <c r="B354" s="36"/>
      <c r="O354" s="37"/>
      <c r="AG354" s="37"/>
      <c r="AH354" s="37"/>
      <c r="AI354" s="2"/>
    </row>
    <row r="355" customFormat="false" ht="12.75" hidden="false" customHeight="false" outlineLevel="0" collapsed="false">
      <c r="B355" s="36"/>
      <c r="O355" s="37"/>
      <c r="AG355" s="37"/>
      <c r="AH355" s="37"/>
      <c r="AI355" s="2"/>
    </row>
    <row r="356" customFormat="false" ht="12.75" hidden="false" customHeight="false" outlineLevel="0" collapsed="false">
      <c r="B356" s="36"/>
      <c r="O356" s="37"/>
      <c r="AG356" s="37"/>
      <c r="AH356" s="37"/>
      <c r="AI356" s="2"/>
    </row>
    <row r="357" customFormat="false" ht="12.75" hidden="false" customHeight="false" outlineLevel="0" collapsed="false">
      <c r="B357" s="36"/>
      <c r="O357" s="37"/>
      <c r="AG357" s="37"/>
      <c r="AH357" s="37"/>
      <c r="AI357" s="2"/>
    </row>
    <row r="358" customFormat="false" ht="12.75" hidden="false" customHeight="false" outlineLevel="0" collapsed="false">
      <c r="B358" s="36"/>
      <c r="O358" s="37"/>
      <c r="AG358" s="37"/>
      <c r="AH358" s="37"/>
      <c r="AI358" s="2"/>
    </row>
    <row r="359" customFormat="false" ht="12.75" hidden="false" customHeight="false" outlineLevel="0" collapsed="false">
      <c r="B359" s="36"/>
      <c r="O359" s="37"/>
      <c r="AG359" s="37"/>
      <c r="AH359" s="37"/>
      <c r="AI359" s="2"/>
    </row>
    <row r="360" customFormat="false" ht="12.75" hidden="false" customHeight="false" outlineLevel="0" collapsed="false">
      <c r="B360" s="36"/>
      <c r="O360" s="37"/>
      <c r="AG360" s="37"/>
      <c r="AH360" s="37"/>
      <c r="AI360" s="2"/>
    </row>
    <row r="361" customFormat="false" ht="12.75" hidden="false" customHeight="false" outlineLevel="0" collapsed="false">
      <c r="B361" s="36"/>
      <c r="O361" s="37"/>
      <c r="AG361" s="37"/>
      <c r="AH361" s="37"/>
      <c r="AI361" s="2"/>
    </row>
    <row r="362" customFormat="false" ht="12.75" hidden="false" customHeight="false" outlineLevel="0" collapsed="false">
      <c r="B362" s="36"/>
      <c r="O362" s="37"/>
      <c r="AG362" s="37"/>
      <c r="AH362" s="37"/>
      <c r="AI362" s="2"/>
    </row>
    <row r="363" customFormat="false" ht="12.75" hidden="false" customHeight="false" outlineLevel="0" collapsed="false">
      <c r="B363" s="36"/>
      <c r="O363" s="37"/>
      <c r="AG363" s="37"/>
      <c r="AH363" s="37"/>
      <c r="AI363" s="2"/>
    </row>
    <row r="364" customFormat="false" ht="12.75" hidden="false" customHeight="false" outlineLevel="0" collapsed="false">
      <c r="B364" s="36"/>
      <c r="O364" s="37"/>
      <c r="AG364" s="37"/>
      <c r="AH364" s="37"/>
      <c r="AI364" s="2"/>
    </row>
    <row r="365" customFormat="false" ht="12.75" hidden="false" customHeight="false" outlineLevel="0" collapsed="false">
      <c r="B365" s="36"/>
      <c r="O365" s="37"/>
      <c r="AG365" s="37"/>
      <c r="AH365" s="37"/>
      <c r="AI365" s="2"/>
    </row>
    <row r="366" customFormat="false" ht="12.75" hidden="false" customHeight="false" outlineLevel="0" collapsed="false">
      <c r="B366" s="36"/>
      <c r="O366" s="37"/>
      <c r="AG366" s="37"/>
      <c r="AH366" s="37"/>
      <c r="AI366" s="2"/>
    </row>
    <row r="367" customFormat="false" ht="12.75" hidden="false" customHeight="false" outlineLevel="0" collapsed="false">
      <c r="B367" s="36"/>
      <c r="O367" s="37"/>
      <c r="AG367" s="37"/>
      <c r="AH367" s="37"/>
      <c r="AI367" s="2"/>
    </row>
    <row r="368" customFormat="false" ht="12.75" hidden="false" customHeight="false" outlineLevel="0" collapsed="false">
      <c r="B368" s="36"/>
      <c r="O368" s="37"/>
      <c r="AG368" s="37"/>
      <c r="AH368" s="37"/>
      <c r="AI368" s="2"/>
    </row>
    <row r="369" customFormat="false" ht="12.75" hidden="false" customHeight="false" outlineLevel="0" collapsed="false">
      <c r="B369" s="36"/>
      <c r="O369" s="37"/>
      <c r="AG369" s="37"/>
      <c r="AH369" s="37"/>
      <c r="AI369" s="2"/>
    </row>
    <row r="370" customFormat="false" ht="12.75" hidden="false" customHeight="false" outlineLevel="0" collapsed="false">
      <c r="B370" s="36"/>
      <c r="O370" s="37"/>
      <c r="AG370" s="37"/>
      <c r="AH370" s="37"/>
      <c r="AI370" s="2"/>
    </row>
    <row r="371" customFormat="false" ht="12.75" hidden="false" customHeight="false" outlineLevel="0" collapsed="false">
      <c r="B371" s="36"/>
      <c r="O371" s="37"/>
      <c r="AG371" s="37"/>
      <c r="AH371" s="37"/>
      <c r="AI371" s="2"/>
    </row>
    <row r="372" customFormat="false" ht="12.75" hidden="false" customHeight="false" outlineLevel="0" collapsed="false">
      <c r="B372" s="36"/>
      <c r="O372" s="37"/>
      <c r="AG372" s="37"/>
      <c r="AH372" s="37"/>
      <c r="AI372" s="2"/>
    </row>
    <row r="373" customFormat="false" ht="12.75" hidden="false" customHeight="false" outlineLevel="0" collapsed="false">
      <c r="B373" s="36"/>
      <c r="O373" s="37"/>
      <c r="AG373" s="37"/>
      <c r="AH373" s="37"/>
      <c r="AI373" s="2"/>
    </row>
    <row r="374" customFormat="false" ht="12.75" hidden="false" customHeight="false" outlineLevel="0" collapsed="false">
      <c r="B374" s="36"/>
      <c r="O374" s="37"/>
      <c r="AG374" s="37"/>
      <c r="AH374" s="37"/>
      <c r="AI374" s="2"/>
    </row>
    <row r="375" customFormat="false" ht="12.75" hidden="false" customHeight="false" outlineLevel="0" collapsed="false">
      <c r="B375" s="36"/>
      <c r="O375" s="37"/>
      <c r="AG375" s="37"/>
      <c r="AH375" s="37"/>
      <c r="AI375" s="2"/>
    </row>
    <row r="376" customFormat="false" ht="12.75" hidden="false" customHeight="false" outlineLevel="0" collapsed="false">
      <c r="B376" s="36"/>
      <c r="O376" s="37"/>
      <c r="AG376" s="37"/>
      <c r="AH376" s="37"/>
      <c r="AI376" s="2"/>
    </row>
    <row r="377" customFormat="false" ht="12.75" hidden="false" customHeight="false" outlineLevel="0" collapsed="false">
      <c r="B377" s="36"/>
      <c r="O377" s="37"/>
      <c r="AG377" s="37"/>
      <c r="AH377" s="37"/>
      <c r="AI377" s="2"/>
    </row>
    <row r="378" customFormat="false" ht="12.75" hidden="false" customHeight="false" outlineLevel="0" collapsed="false">
      <c r="B378" s="36"/>
      <c r="O378" s="37"/>
      <c r="AG378" s="37"/>
      <c r="AH378" s="37"/>
      <c r="AI378" s="2"/>
    </row>
    <row r="379" customFormat="false" ht="12.75" hidden="false" customHeight="false" outlineLevel="0" collapsed="false">
      <c r="B379" s="36"/>
      <c r="O379" s="37"/>
      <c r="AG379" s="37"/>
      <c r="AH379" s="37"/>
      <c r="AI379" s="2"/>
    </row>
    <row r="380" customFormat="false" ht="12.75" hidden="false" customHeight="false" outlineLevel="0" collapsed="false">
      <c r="B380" s="36"/>
      <c r="O380" s="37"/>
      <c r="AG380" s="37"/>
      <c r="AH380" s="37"/>
      <c r="AI380" s="2"/>
    </row>
    <row r="381" customFormat="false" ht="12.75" hidden="false" customHeight="false" outlineLevel="0" collapsed="false">
      <c r="B381" s="36"/>
      <c r="O381" s="37"/>
      <c r="AG381" s="37"/>
      <c r="AH381" s="37"/>
      <c r="AI381" s="2"/>
    </row>
    <row r="382" customFormat="false" ht="12.75" hidden="false" customHeight="false" outlineLevel="0" collapsed="false">
      <c r="B382" s="36"/>
      <c r="O382" s="37"/>
      <c r="AG382" s="37"/>
      <c r="AH382" s="37"/>
      <c r="AI382" s="2"/>
    </row>
    <row r="383" customFormat="false" ht="12.75" hidden="false" customHeight="false" outlineLevel="0" collapsed="false">
      <c r="B383" s="36"/>
      <c r="O383" s="37"/>
      <c r="AG383" s="37"/>
      <c r="AH383" s="37"/>
      <c r="AI383" s="2"/>
    </row>
    <row r="384" customFormat="false" ht="12.75" hidden="false" customHeight="false" outlineLevel="0" collapsed="false">
      <c r="B384" s="36"/>
      <c r="O384" s="37"/>
      <c r="AG384" s="37"/>
      <c r="AH384" s="37"/>
      <c r="AI384" s="2"/>
    </row>
    <row r="385" customFormat="false" ht="12.75" hidden="false" customHeight="false" outlineLevel="0" collapsed="false">
      <c r="B385" s="36"/>
      <c r="O385" s="37"/>
      <c r="AG385" s="37"/>
      <c r="AH385" s="37"/>
      <c r="AI385" s="2"/>
    </row>
    <row r="386" customFormat="false" ht="12.75" hidden="false" customHeight="false" outlineLevel="0" collapsed="false">
      <c r="B386" s="36"/>
      <c r="O386" s="37"/>
      <c r="AG386" s="37"/>
      <c r="AH386" s="37"/>
      <c r="AI386" s="2"/>
    </row>
    <row r="387" customFormat="false" ht="12.75" hidden="false" customHeight="false" outlineLevel="0" collapsed="false">
      <c r="B387" s="36"/>
      <c r="O387" s="37"/>
      <c r="AG387" s="37"/>
      <c r="AH387" s="37"/>
      <c r="AI387" s="2"/>
    </row>
    <row r="388" customFormat="false" ht="12.75" hidden="false" customHeight="false" outlineLevel="0" collapsed="false">
      <c r="B388" s="36"/>
      <c r="O388" s="37"/>
      <c r="AG388" s="37"/>
      <c r="AH388" s="37"/>
      <c r="AI388" s="2"/>
    </row>
    <row r="389" customFormat="false" ht="12.75" hidden="false" customHeight="false" outlineLevel="0" collapsed="false">
      <c r="B389" s="36"/>
      <c r="O389" s="37"/>
      <c r="AG389" s="37"/>
      <c r="AH389" s="37"/>
      <c r="AI389" s="2"/>
    </row>
    <row r="390" customFormat="false" ht="12.75" hidden="false" customHeight="false" outlineLevel="0" collapsed="false">
      <c r="B390" s="36"/>
      <c r="O390" s="37"/>
      <c r="AG390" s="37"/>
      <c r="AH390" s="37"/>
      <c r="AI390" s="2"/>
    </row>
    <row r="391" customFormat="false" ht="12.75" hidden="false" customHeight="false" outlineLevel="0" collapsed="false">
      <c r="B391" s="36"/>
      <c r="O391" s="37"/>
      <c r="AG391" s="37"/>
      <c r="AH391" s="37"/>
      <c r="AI391" s="2"/>
    </row>
    <row r="392" customFormat="false" ht="12.75" hidden="false" customHeight="false" outlineLevel="0" collapsed="false">
      <c r="B392" s="36"/>
      <c r="O392" s="37"/>
      <c r="AG392" s="37"/>
      <c r="AH392" s="37"/>
      <c r="AI392" s="2"/>
    </row>
    <row r="393" customFormat="false" ht="12.75" hidden="false" customHeight="false" outlineLevel="0" collapsed="false">
      <c r="B393" s="36"/>
      <c r="O393" s="37"/>
      <c r="AG393" s="37"/>
      <c r="AH393" s="37"/>
      <c r="AI393" s="2"/>
    </row>
    <row r="394" customFormat="false" ht="12.75" hidden="false" customHeight="false" outlineLevel="0" collapsed="false">
      <c r="B394" s="36"/>
      <c r="O394" s="37"/>
      <c r="AG394" s="37"/>
      <c r="AH394" s="37"/>
      <c r="AI394" s="2"/>
    </row>
    <row r="395" customFormat="false" ht="12.75" hidden="false" customHeight="false" outlineLevel="0" collapsed="false">
      <c r="B395" s="36"/>
      <c r="O395" s="37"/>
      <c r="AG395" s="37"/>
      <c r="AH395" s="37"/>
      <c r="AI395" s="2"/>
    </row>
    <row r="396" customFormat="false" ht="12.75" hidden="false" customHeight="false" outlineLevel="0" collapsed="false">
      <c r="B396" s="36"/>
      <c r="O396" s="37"/>
      <c r="AG396" s="37"/>
      <c r="AH396" s="37"/>
      <c r="AI396" s="2"/>
    </row>
    <row r="397" customFormat="false" ht="12.75" hidden="false" customHeight="false" outlineLevel="0" collapsed="false">
      <c r="B397" s="36"/>
      <c r="O397" s="37"/>
      <c r="AG397" s="37"/>
      <c r="AH397" s="37"/>
      <c r="AI397" s="2"/>
    </row>
    <row r="398" customFormat="false" ht="12.75" hidden="false" customHeight="false" outlineLevel="0" collapsed="false">
      <c r="B398" s="36"/>
      <c r="O398" s="37"/>
      <c r="AG398" s="37"/>
      <c r="AH398" s="37"/>
      <c r="AI398" s="2"/>
    </row>
    <row r="399" customFormat="false" ht="12.75" hidden="false" customHeight="false" outlineLevel="0" collapsed="false">
      <c r="B399" s="36"/>
      <c r="O399" s="37"/>
      <c r="AG399" s="37"/>
      <c r="AH399" s="37"/>
      <c r="AI399" s="2"/>
    </row>
    <row r="400" customFormat="false" ht="12.75" hidden="false" customHeight="false" outlineLevel="0" collapsed="false">
      <c r="B400" s="36"/>
      <c r="O400" s="37"/>
      <c r="AG400" s="37"/>
      <c r="AH400" s="37"/>
      <c r="AI400" s="2"/>
    </row>
    <row r="401" customFormat="false" ht="12.75" hidden="false" customHeight="false" outlineLevel="0" collapsed="false">
      <c r="B401" s="36"/>
      <c r="O401" s="37"/>
      <c r="AG401" s="37"/>
      <c r="AH401" s="37"/>
      <c r="AI401" s="2"/>
    </row>
    <row r="402" customFormat="false" ht="12.75" hidden="false" customHeight="false" outlineLevel="0" collapsed="false">
      <c r="B402" s="36"/>
      <c r="O402" s="37"/>
      <c r="AG402" s="37"/>
      <c r="AH402" s="37"/>
      <c r="AI402" s="2"/>
    </row>
    <row r="403" customFormat="false" ht="12.75" hidden="false" customHeight="false" outlineLevel="0" collapsed="false">
      <c r="B403" s="36"/>
      <c r="O403" s="37"/>
      <c r="AG403" s="37"/>
      <c r="AH403" s="37"/>
      <c r="AI403" s="2"/>
    </row>
    <row r="404" customFormat="false" ht="12.75" hidden="false" customHeight="false" outlineLevel="0" collapsed="false">
      <c r="B404" s="36"/>
      <c r="O404" s="37"/>
      <c r="AG404" s="37"/>
      <c r="AH404" s="37"/>
      <c r="AI404" s="2"/>
    </row>
    <row r="405" customFormat="false" ht="12.75" hidden="false" customHeight="false" outlineLevel="0" collapsed="false">
      <c r="B405" s="36"/>
      <c r="O405" s="37"/>
      <c r="AG405" s="37"/>
      <c r="AH405" s="37"/>
      <c r="AI405" s="2"/>
    </row>
    <row r="406" customFormat="false" ht="12.75" hidden="false" customHeight="false" outlineLevel="0" collapsed="false">
      <c r="B406" s="36"/>
      <c r="O406" s="37"/>
      <c r="AG406" s="37"/>
      <c r="AH406" s="37"/>
      <c r="AI406" s="2"/>
    </row>
    <row r="407" customFormat="false" ht="12.75" hidden="false" customHeight="false" outlineLevel="0" collapsed="false">
      <c r="B407" s="36"/>
      <c r="O407" s="37"/>
      <c r="AG407" s="37"/>
      <c r="AH407" s="37"/>
      <c r="AI407" s="2"/>
    </row>
    <row r="408" customFormat="false" ht="12.75" hidden="false" customHeight="false" outlineLevel="0" collapsed="false">
      <c r="B408" s="36"/>
      <c r="O408" s="37"/>
      <c r="AG408" s="37"/>
      <c r="AH408" s="37"/>
      <c r="AI408" s="2"/>
    </row>
    <row r="409" customFormat="false" ht="12.75" hidden="false" customHeight="false" outlineLevel="0" collapsed="false">
      <c r="B409" s="36"/>
      <c r="O409" s="37"/>
      <c r="AG409" s="37"/>
      <c r="AH409" s="37"/>
      <c r="AI409" s="2"/>
    </row>
    <row r="410" customFormat="false" ht="12.75" hidden="false" customHeight="false" outlineLevel="0" collapsed="false">
      <c r="B410" s="36"/>
      <c r="O410" s="37"/>
      <c r="AG410" s="37"/>
      <c r="AH410" s="37"/>
      <c r="AI410" s="2"/>
    </row>
    <row r="411" customFormat="false" ht="12.75" hidden="false" customHeight="false" outlineLevel="0" collapsed="false">
      <c r="B411" s="36"/>
      <c r="O411" s="37"/>
      <c r="AG411" s="37"/>
      <c r="AH411" s="37"/>
      <c r="AI411" s="2"/>
    </row>
    <row r="412" customFormat="false" ht="12.75" hidden="false" customHeight="false" outlineLevel="0" collapsed="false">
      <c r="B412" s="36"/>
      <c r="O412" s="37"/>
      <c r="AG412" s="37"/>
      <c r="AH412" s="37"/>
      <c r="AI412" s="2"/>
    </row>
    <row r="413" customFormat="false" ht="12.75" hidden="false" customHeight="false" outlineLevel="0" collapsed="false">
      <c r="B413" s="36"/>
      <c r="O413" s="37"/>
      <c r="AG413" s="37"/>
      <c r="AH413" s="37"/>
      <c r="AI413" s="2"/>
    </row>
    <row r="414" customFormat="false" ht="12.75" hidden="false" customHeight="false" outlineLevel="0" collapsed="false">
      <c r="B414" s="36"/>
      <c r="O414" s="37"/>
      <c r="AG414" s="37"/>
      <c r="AH414" s="37"/>
      <c r="AI414" s="2"/>
    </row>
    <row r="415" customFormat="false" ht="12.75" hidden="false" customHeight="false" outlineLevel="0" collapsed="false">
      <c r="B415" s="36"/>
      <c r="O415" s="37"/>
      <c r="AG415" s="37"/>
      <c r="AH415" s="37"/>
      <c r="AI415" s="2"/>
    </row>
    <row r="416" customFormat="false" ht="12.75" hidden="false" customHeight="false" outlineLevel="0" collapsed="false">
      <c r="B416" s="36"/>
      <c r="O416" s="37"/>
      <c r="AG416" s="37"/>
      <c r="AH416" s="37"/>
      <c r="AI416" s="2"/>
    </row>
    <row r="417" customFormat="false" ht="12.75" hidden="false" customHeight="false" outlineLevel="0" collapsed="false">
      <c r="B417" s="36"/>
      <c r="O417" s="37"/>
      <c r="AG417" s="37"/>
      <c r="AH417" s="37"/>
      <c r="AI417" s="2"/>
    </row>
    <row r="418" customFormat="false" ht="12.75" hidden="false" customHeight="false" outlineLevel="0" collapsed="false">
      <c r="B418" s="36"/>
      <c r="O418" s="37"/>
      <c r="AG418" s="37"/>
      <c r="AH418" s="37"/>
      <c r="AI418" s="2"/>
    </row>
    <row r="419" customFormat="false" ht="12.75" hidden="false" customHeight="false" outlineLevel="0" collapsed="false">
      <c r="B419" s="36"/>
      <c r="O419" s="37"/>
      <c r="AG419" s="37"/>
      <c r="AH419" s="37"/>
      <c r="AI419" s="2"/>
    </row>
    <row r="420" customFormat="false" ht="12.75" hidden="false" customHeight="false" outlineLevel="0" collapsed="false">
      <c r="B420" s="36"/>
      <c r="O420" s="37"/>
      <c r="AG420" s="37"/>
      <c r="AH420" s="37"/>
      <c r="AI420" s="2"/>
    </row>
    <row r="421" customFormat="false" ht="12.75" hidden="false" customHeight="false" outlineLevel="0" collapsed="false">
      <c r="B421" s="36"/>
      <c r="O421" s="37"/>
      <c r="AG421" s="37"/>
      <c r="AH421" s="37"/>
      <c r="AI421" s="2"/>
    </row>
    <row r="422" customFormat="false" ht="12.75" hidden="false" customHeight="false" outlineLevel="0" collapsed="false">
      <c r="B422" s="36"/>
      <c r="O422" s="37"/>
      <c r="AG422" s="37"/>
      <c r="AH422" s="37"/>
      <c r="AI422" s="2"/>
    </row>
    <row r="423" customFormat="false" ht="12.75" hidden="false" customHeight="false" outlineLevel="0" collapsed="false">
      <c r="B423" s="36"/>
      <c r="O423" s="37"/>
      <c r="AG423" s="37"/>
      <c r="AH423" s="37"/>
      <c r="AI423" s="2"/>
    </row>
    <row r="424" customFormat="false" ht="12.75" hidden="false" customHeight="false" outlineLevel="0" collapsed="false">
      <c r="B424" s="36"/>
      <c r="O424" s="37"/>
      <c r="AG424" s="37"/>
      <c r="AH424" s="37"/>
      <c r="AI424" s="2"/>
    </row>
    <row r="425" customFormat="false" ht="12.75" hidden="false" customHeight="false" outlineLevel="0" collapsed="false">
      <c r="B425" s="36"/>
      <c r="O425" s="37"/>
      <c r="AG425" s="37"/>
      <c r="AH425" s="37"/>
      <c r="AI425" s="2"/>
    </row>
    <row r="426" customFormat="false" ht="12.75" hidden="false" customHeight="false" outlineLevel="0" collapsed="false">
      <c r="B426" s="36"/>
      <c r="O426" s="37"/>
      <c r="AG426" s="37"/>
      <c r="AH426" s="37"/>
      <c r="AI426" s="2"/>
    </row>
    <row r="427" customFormat="false" ht="12.75" hidden="false" customHeight="false" outlineLevel="0" collapsed="false">
      <c r="B427" s="36"/>
      <c r="O427" s="37"/>
      <c r="AG427" s="37"/>
      <c r="AH427" s="37"/>
      <c r="AI427" s="2"/>
    </row>
    <row r="428" customFormat="false" ht="12.75" hidden="false" customHeight="false" outlineLevel="0" collapsed="false">
      <c r="B428" s="36"/>
      <c r="O428" s="37"/>
      <c r="AG428" s="37"/>
      <c r="AH428" s="37"/>
      <c r="AI428" s="2"/>
    </row>
    <row r="429" customFormat="false" ht="12.75" hidden="false" customHeight="false" outlineLevel="0" collapsed="false">
      <c r="B429" s="36"/>
      <c r="O429" s="37"/>
      <c r="AG429" s="37"/>
      <c r="AH429" s="37"/>
      <c r="AI429" s="2"/>
    </row>
    <row r="430" customFormat="false" ht="12.75" hidden="false" customHeight="false" outlineLevel="0" collapsed="false">
      <c r="B430" s="36"/>
      <c r="O430" s="37"/>
      <c r="AG430" s="37"/>
      <c r="AH430" s="37"/>
      <c r="AI430" s="2"/>
    </row>
    <row r="431" customFormat="false" ht="12.75" hidden="false" customHeight="false" outlineLevel="0" collapsed="false">
      <c r="B431" s="36"/>
      <c r="O431" s="37"/>
      <c r="AG431" s="37"/>
      <c r="AH431" s="37"/>
      <c r="AI431" s="2"/>
    </row>
    <row r="432" customFormat="false" ht="12.75" hidden="false" customHeight="false" outlineLevel="0" collapsed="false">
      <c r="B432" s="36"/>
      <c r="O432" s="37"/>
      <c r="AG432" s="37"/>
      <c r="AH432" s="37"/>
      <c r="AI432" s="2"/>
    </row>
    <row r="433" customFormat="false" ht="12.75" hidden="false" customHeight="false" outlineLevel="0" collapsed="false">
      <c r="B433" s="36"/>
      <c r="O433" s="37"/>
      <c r="AG433" s="37"/>
      <c r="AH433" s="37"/>
      <c r="AI433" s="2"/>
    </row>
    <row r="434" customFormat="false" ht="12.75" hidden="false" customHeight="false" outlineLevel="0" collapsed="false">
      <c r="B434" s="36"/>
      <c r="O434" s="37"/>
      <c r="AG434" s="37"/>
      <c r="AH434" s="37"/>
      <c r="AI434" s="2"/>
    </row>
    <row r="435" customFormat="false" ht="12.75" hidden="false" customHeight="false" outlineLevel="0" collapsed="false">
      <c r="B435" s="36"/>
      <c r="O435" s="37"/>
      <c r="AG435" s="37"/>
      <c r="AH435" s="37"/>
      <c r="AI435" s="2"/>
    </row>
    <row r="436" customFormat="false" ht="12.75" hidden="false" customHeight="false" outlineLevel="0" collapsed="false">
      <c r="B436" s="36"/>
      <c r="O436" s="37"/>
      <c r="AG436" s="37"/>
      <c r="AH436" s="37"/>
      <c r="AI436" s="2"/>
    </row>
    <row r="437" customFormat="false" ht="12.75" hidden="false" customHeight="false" outlineLevel="0" collapsed="false">
      <c r="B437" s="36"/>
      <c r="O437" s="37"/>
      <c r="AG437" s="37"/>
      <c r="AH437" s="37"/>
      <c r="AI437" s="2"/>
    </row>
    <row r="438" customFormat="false" ht="12.75" hidden="false" customHeight="false" outlineLevel="0" collapsed="false">
      <c r="B438" s="36"/>
      <c r="O438" s="37"/>
      <c r="AG438" s="37"/>
      <c r="AH438" s="37"/>
      <c r="AI438" s="2"/>
    </row>
    <row r="439" customFormat="false" ht="12.75" hidden="false" customHeight="false" outlineLevel="0" collapsed="false">
      <c r="B439" s="36"/>
      <c r="O439" s="37"/>
      <c r="AG439" s="37"/>
      <c r="AH439" s="37"/>
      <c r="AI439" s="2"/>
    </row>
    <row r="440" customFormat="false" ht="12.75" hidden="false" customHeight="false" outlineLevel="0" collapsed="false">
      <c r="B440" s="36"/>
      <c r="O440" s="37"/>
      <c r="AG440" s="37"/>
      <c r="AH440" s="37"/>
      <c r="AI440" s="2"/>
    </row>
    <row r="441" customFormat="false" ht="12.75" hidden="false" customHeight="false" outlineLevel="0" collapsed="false">
      <c r="B441" s="36"/>
      <c r="O441" s="37"/>
      <c r="AG441" s="37"/>
      <c r="AH441" s="37"/>
      <c r="AI441" s="2"/>
    </row>
    <row r="442" customFormat="false" ht="12.75" hidden="false" customHeight="false" outlineLevel="0" collapsed="false">
      <c r="B442" s="36"/>
      <c r="O442" s="37"/>
      <c r="AG442" s="37"/>
      <c r="AH442" s="37"/>
      <c r="AI442" s="2"/>
    </row>
    <row r="443" customFormat="false" ht="12.75" hidden="false" customHeight="false" outlineLevel="0" collapsed="false">
      <c r="B443" s="36"/>
      <c r="O443" s="37"/>
      <c r="AG443" s="37"/>
      <c r="AH443" s="37"/>
      <c r="AI443" s="2"/>
    </row>
    <row r="444" customFormat="false" ht="12.75" hidden="false" customHeight="false" outlineLevel="0" collapsed="false">
      <c r="B444" s="36"/>
      <c r="O444" s="37"/>
      <c r="AG444" s="37"/>
      <c r="AH444" s="37"/>
      <c r="AI444" s="2"/>
    </row>
    <row r="445" customFormat="false" ht="12.75" hidden="false" customHeight="false" outlineLevel="0" collapsed="false">
      <c r="B445" s="36"/>
      <c r="O445" s="37"/>
      <c r="AG445" s="37"/>
      <c r="AH445" s="37"/>
      <c r="AI445" s="2"/>
    </row>
    <row r="446" customFormat="false" ht="12.75" hidden="false" customHeight="false" outlineLevel="0" collapsed="false">
      <c r="B446" s="36"/>
      <c r="O446" s="37"/>
      <c r="AG446" s="37"/>
      <c r="AH446" s="37"/>
      <c r="AI446" s="2"/>
    </row>
    <row r="447" customFormat="false" ht="12.75" hidden="false" customHeight="false" outlineLevel="0" collapsed="false">
      <c r="B447" s="36"/>
      <c r="O447" s="37"/>
      <c r="AG447" s="37"/>
      <c r="AH447" s="37"/>
      <c r="AI447" s="2"/>
    </row>
    <row r="448" customFormat="false" ht="12.75" hidden="false" customHeight="false" outlineLevel="0" collapsed="false">
      <c r="B448" s="36"/>
      <c r="O448" s="37"/>
      <c r="AG448" s="37"/>
      <c r="AH448" s="37"/>
      <c r="AI448" s="2"/>
    </row>
    <row r="449" customFormat="false" ht="12.75" hidden="false" customHeight="false" outlineLevel="0" collapsed="false">
      <c r="B449" s="36"/>
      <c r="O449" s="37"/>
      <c r="AG449" s="37"/>
      <c r="AH449" s="37"/>
      <c r="AI449" s="2"/>
    </row>
    <row r="450" customFormat="false" ht="12.75" hidden="false" customHeight="false" outlineLevel="0" collapsed="false">
      <c r="B450" s="36"/>
      <c r="O450" s="37"/>
      <c r="AG450" s="37"/>
      <c r="AH450" s="37"/>
      <c r="AI450" s="2"/>
    </row>
    <row r="451" customFormat="false" ht="12.75" hidden="false" customHeight="false" outlineLevel="0" collapsed="false">
      <c r="B451" s="36"/>
      <c r="O451" s="37"/>
      <c r="AG451" s="37"/>
      <c r="AH451" s="37"/>
      <c r="AI451" s="2"/>
    </row>
    <row r="452" customFormat="false" ht="12.75" hidden="false" customHeight="false" outlineLevel="0" collapsed="false">
      <c r="B452" s="36"/>
      <c r="O452" s="37"/>
      <c r="AG452" s="37"/>
      <c r="AH452" s="37"/>
      <c r="AI452" s="2"/>
    </row>
    <row r="453" customFormat="false" ht="12.75" hidden="false" customHeight="false" outlineLevel="0" collapsed="false">
      <c r="B453" s="36"/>
      <c r="O453" s="37"/>
      <c r="AG453" s="37"/>
      <c r="AH453" s="37"/>
      <c r="AI453" s="2"/>
    </row>
    <row r="454" customFormat="false" ht="12.75" hidden="false" customHeight="false" outlineLevel="0" collapsed="false">
      <c r="B454" s="36"/>
      <c r="O454" s="37"/>
      <c r="AG454" s="37"/>
      <c r="AH454" s="37"/>
      <c r="AI454" s="2"/>
    </row>
    <row r="455" customFormat="false" ht="12.75" hidden="false" customHeight="false" outlineLevel="0" collapsed="false">
      <c r="B455" s="36"/>
      <c r="O455" s="37"/>
      <c r="AG455" s="37"/>
      <c r="AH455" s="37"/>
      <c r="AI455" s="2"/>
    </row>
    <row r="456" customFormat="false" ht="12.75" hidden="false" customHeight="false" outlineLevel="0" collapsed="false">
      <c r="B456" s="36"/>
      <c r="O456" s="37"/>
      <c r="AG456" s="37"/>
      <c r="AH456" s="37"/>
      <c r="AI456" s="2"/>
    </row>
    <row r="457" customFormat="false" ht="12.75" hidden="false" customHeight="false" outlineLevel="0" collapsed="false">
      <c r="B457" s="36"/>
      <c r="O457" s="37"/>
      <c r="AG457" s="37"/>
      <c r="AH457" s="37"/>
      <c r="AI457" s="2"/>
    </row>
    <row r="458" customFormat="false" ht="12.75" hidden="false" customHeight="false" outlineLevel="0" collapsed="false">
      <c r="B458" s="36"/>
      <c r="O458" s="37"/>
      <c r="AG458" s="37"/>
      <c r="AH458" s="37"/>
      <c r="AI458" s="2"/>
    </row>
    <row r="459" customFormat="false" ht="12.75" hidden="false" customHeight="false" outlineLevel="0" collapsed="false">
      <c r="B459" s="36"/>
      <c r="O459" s="37"/>
      <c r="AG459" s="37"/>
      <c r="AH459" s="37"/>
      <c r="AI459" s="2"/>
    </row>
    <row r="460" customFormat="false" ht="12.75" hidden="false" customHeight="false" outlineLevel="0" collapsed="false">
      <c r="B460" s="36"/>
      <c r="O460" s="37"/>
      <c r="AG460" s="37"/>
      <c r="AH460" s="37"/>
      <c r="AI460" s="2"/>
    </row>
    <row r="461" customFormat="false" ht="12.75" hidden="false" customHeight="false" outlineLevel="0" collapsed="false">
      <c r="B461" s="36"/>
      <c r="O461" s="37"/>
      <c r="AG461" s="37"/>
      <c r="AH461" s="37"/>
      <c r="AI461" s="2"/>
    </row>
    <row r="462" customFormat="false" ht="12.75" hidden="false" customHeight="false" outlineLevel="0" collapsed="false">
      <c r="B462" s="36"/>
      <c r="O462" s="37"/>
      <c r="AG462" s="37"/>
      <c r="AH462" s="37"/>
      <c r="AI462" s="2"/>
    </row>
    <row r="463" customFormat="false" ht="12.75" hidden="false" customHeight="false" outlineLevel="0" collapsed="false">
      <c r="B463" s="36"/>
      <c r="O463" s="37"/>
      <c r="AG463" s="37"/>
      <c r="AH463" s="37"/>
      <c r="AI463" s="2"/>
    </row>
    <row r="464" customFormat="false" ht="12.75" hidden="false" customHeight="false" outlineLevel="0" collapsed="false">
      <c r="B464" s="36"/>
      <c r="O464" s="37"/>
      <c r="AG464" s="37"/>
      <c r="AH464" s="37"/>
      <c r="AI464" s="2"/>
    </row>
    <row r="465" customFormat="false" ht="12.75" hidden="false" customHeight="false" outlineLevel="0" collapsed="false">
      <c r="B465" s="36"/>
      <c r="O465" s="37"/>
      <c r="AG465" s="37"/>
      <c r="AH465" s="37"/>
      <c r="AI465" s="2"/>
    </row>
    <row r="466" customFormat="false" ht="12.75" hidden="false" customHeight="false" outlineLevel="0" collapsed="false">
      <c r="B466" s="36"/>
      <c r="O466" s="37"/>
      <c r="AG466" s="37"/>
      <c r="AH466" s="37"/>
      <c r="AI466" s="2"/>
    </row>
    <row r="467" customFormat="false" ht="12.75" hidden="false" customHeight="false" outlineLevel="0" collapsed="false">
      <c r="B467" s="36"/>
      <c r="O467" s="37"/>
      <c r="AG467" s="37"/>
      <c r="AH467" s="37"/>
      <c r="AI467" s="2"/>
    </row>
    <row r="468" customFormat="false" ht="12.75" hidden="false" customHeight="false" outlineLevel="0" collapsed="false">
      <c r="B468" s="36"/>
      <c r="O468" s="37"/>
      <c r="AG468" s="37"/>
      <c r="AH468" s="37"/>
      <c r="AI468" s="2"/>
    </row>
    <row r="469" customFormat="false" ht="12.75" hidden="false" customHeight="false" outlineLevel="0" collapsed="false">
      <c r="B469" s="36"/>
      <c r="O469" s="37"/>
      <c r="AG469" s="37"/>
      <c r="AH469" s="37"/>
      <c r="AI469" s="2"/>
    </row>
    <row r="470" customFormat="false" ht="12.75" hidden="false" customHeight="false" outlineLevel="0" collapsed="false">
      <c r="B470" s="36"/>
      <c r="O470" s="37"/>
      <c r="AG470" s="37"/>
      <c r="AH470" s="37"/>
      <c r="AI470" s="2"/>
    </row>
    <row r="471" customFormat="false" ht="12.75" hidden="false" customHeight="false" outlineLevel="0" collapsed="false">
      <c r="B471" s="36"/>
      <c r="O471" s="37"/>
      <c r="AG471" s="37"/>
      <c r="AH471" s="37"/>
      <c r="AI471" s="2"/>
    </row>
    <row r="472" customFormat="false" ht="12.75" hidden="false" customHeight="false" outlineLevel="0" collapsed="false">
      <c r="B472" s="36"/>
      <c r="O472" s="37"/>
      <c r="AG472" s="37"/>
      <c r="AH472" s="37"/>
      <c r="AI472" s="2"/>
    </row>
    <row r="473" customFormat="false" ht="12.75" hidden="false" customHeight="false" outlineLevel="0" collapsed="false">
      <c r="B473" s="36"/>
      <c r="O473" s="37"/>
      <c r="AG473" s="37"/>
      <c r="AH473" s="37"/>
      <c r="AI473" s="2"/>
    </row>
    <row r="474" customFormat="false" ht="12.75" hidden="false" customHeight="false" outlineLevel="0" collapsed="false">
      <c r="B474" s="36"/>
      <c r="O474" s="37"/>
      <c r="AG474" s="37"/>
      <c r="AH474" s="37"/>
      <c r="AI474" s="2"/>
    </row>
    <row r="475" customFormat="false" ht="12.75" hidden="false" customHeight="false" outlineLevel="0" collapsed="false">
      <c r="B475" s="36"/>
      <c r="O475" s="37"/>
      <c r="AG475" s="37"/>
      <c r="AH475" s="37"/>
      <c r="AI475" s="2"/>
    </row>
    <row r="476" customFormat="false" ht="12.75" hidden="false" customHeight="false" outlineLevel="0" collapsed="false">
      <c r="B476" s="36"/>
      <c r="O476" s="37"/>
      <c r="AG476" s="37"/>
      <c r="AH476" s="37"/>
      <c r="AI476" s="2"/>
    </row>
    <row r="477" customFormat="false" ht="12.75" hidden="false" customHeight="false" outlineLevel="0" collapsed="false">
      <c r="B477" s="36"/>
      <c r="O477" s="37"/>
      <c r="AG477" s="37"/>
      <c r="AH477" s="37"/>
      <c r="AI477" s="2"/>
    </row>
    <row r="478" customFormat="false" ht="12.75" hidden="false" customHeight="false" outlineLevel="0" collapsed="false">
      <c r="B478" s="36"/>
      <c r="O478" s="37"/>
      <c r="AG478" s="37"/>
      <c r="AH478" s="37"/>
      <c r="AI478" s="2"/>
    </row>
    <row r="479" customFormat="false" ht="12.75" hidden="false" customHeight="false" outlineLevel="0" collapsed="false">
      <c r="B479" s="36"/>
      <c r="O479" s="37"/>
      <c r="AG479" s="37"/>
      <c r="AH479" s="37"/>
      <c r="AI479" s="2"/>
    </row>
    <row r="480" customFormat="false" ht="12.75" hidden="false" customHeight="false" outlineLevel="0" collapsed="false">
      <c r="B480" s="36"/>
      <c r="O480" s="37"/>
      <c r="AG480" s="37"/>
      <c r="AH480" s="37"/>
      <c r="AI480" s="2"/>
    </row>
    <row r="481" customFormat="false" ht="12.75" hidden="false" customHeight="false" outlineLevel="0" collapsed="false">
      <c r="B481" s="36"/>
      <c r="O481" s="37"/>
      <c r="AG481" s="37"/>
      <c r="AH481" s="37"/>
      <c r="AI481" s="2"/>
    </row>
    <row r="482" customFormat="false" ht="12.75" hidden="false" customHeight="false" outlineLevel="0" collapsed="false">
      <c r="B482" s="36"/>
      <c r="O482" s="37"/>
      <c r="AG482" s="37"/>
      <c r="AH482" s="37"/>
      <c r="AI482" s="2"/>
    </row>
    <row r="483" customFormat="false" ht="12.75" hidden="false" customHeight="false" outlineLevel="0" collapsed="false">
      <c r="B483" s="36"/>
      <c r="O483" s="37"/>
      <c r="AG483" s="37"/>
      <c r="AH483" s="37"/>
      <c r="AI483" s="2"/>
    </row>
    <row r="484" customFormat="false" ht="12.75" hidden="false" customHeight="false" outlineLevel="0" collapsed="false">
      <c r="B484" s="36"/>
      <c r="O484" s="37"/>
      <c r="AG484" s="37"/>
      <c r="AH484" s="37"/>
      <c r="AI484" s="2"/>
    </row>
    <row r="485" customFormat="false" ht="12.75" hidden="false" customHeight="false" outlineLevel="0" collapsed="false">
      <c r="B485" s="36"/>
      <c r="O485" s="37"/>
      <c r="AG485" s="37"/>
      <c r="AH485" s="37"/>
      <c r="AI485" s="2"/>
    </row>
    <row r="486" customFormat="false" ht="12.75" hidden="false" customHeight="false" outlineLevel="0" collapsed="false">
      <c r="B486" s="36"/>
      <c r="O486" s="37"/>
      <c r="AG486" s="37"/>
      <c r="AH486" s="37"/>
      <c r="AI486" s="2"/>
    </row>
    <row r="487" customFormat="false" ht="12.75" hidden="false" customHeight="false" outlineLevel="0" collapsed="false">
      <c r="B487" s="36"/>
      <c r="O487" s="37"/>
      <c r="AG487" s="37"/>
      <c r="AH487" s="37"/>
      <c r="AI487" s="2"/>
    </row>
    <row r="488" customFormat="false" ht="12.75" hidden="false" customHeight="false" outlineLevel="0" collapsed="false">
      <c r="B488" s="36"/>
      <c r="O488" s="37"/>
      <c r="AG488" s="37"/>
      <c r="AH488" s="37"/>
      <c r="AI488" s="2"/>
    </row>
    <row r="489" customFormat="false" ht="12.75" hidden="false" customHeight="false" outlineLevel="0" collapsed="false">
      <c r="B489" s="36"/>
      <c r="O489" s="37"/>
      <c r="AG489" s="37"/>
      <c r="AH489" s="37"/>
      <c r="AI489" s="2"/>
    </row>
    <row r="490" customFormat="false" ht="12.75" hidden="false" customHeight="false" outlineLevel="0" collapsed="false">
      <c r="B490" s="36"/>
      <c r="O490" s="37"/>
      <c r="AG490" s="37"/>
      <c r="AH490" s="37"/>
      <c r="AI490" s="2"/>
    </row>
    <row r="491" customFormat="false" ht="12.75" hidden="false" customHeight="false" outlineLevel="0" collapsed="false">
      <c r="B491" s="36"/>
      <c r="O491" s="37"/>
      <c r="AG491" s="37"/>
      <c r="AH491" s="37"/>
      <c r="AI491" s="2"/>
    </row>
    <row r="492" customFormat="false" ht="12.75" hidden="false" customHeight="false" outlineLevel="0" collapsed="false">
      <c r="B492" s="36"/>
      <c r="O492" s="37"/>
      <c r="AG492" s="37"/>
      <c r="AH492" s="37"/>
      <c r="AI492" s="2"/>
    </row>
    <row r="493" customFormat="false" ht="12.75" hidden="false" customHeight="false" outlineLevel="0" collapsed="false">
      <c r="B493" s="36"/>
      <c r="O493" s="37"/>
      <c r="AG493" s="37"/>
      <c r="AH493" s="37"/>
      <c r="AI493" s="2"/>
    </row>
    <row r="494" customFormat="false" ht="12.75" hidden="false" customHeight="false" outlineLevel="0" collapsed="false">
      <c r="B494" s="36"/>
      <c r="O494" s="37"/>
      <c r="AG494" s="37"/>
      <c r="AH494" s="37"/>
      <c r="AI494" s="2"/>
    </row>
    <row r="495" customFormat="false" ht="12.75" hidden="false" customHeight="false" outlineLevel="0" collapsed="false">
      <c r="B495" s="36"/>
      <c r="O495" s="37"/>
      <c r="AG495" s="37"/>
      <c r="AH495" s="37"/>
      <c r="AI495" s="2"/>
    </row>
    <row r="496" customFormat="false" ht="12.75" hidden="false" customHeight="false" outlineLevel="0" collapsed="false">
      <c r="B496" s="36"/>
      <c r="O496" s="37"/>
      <c r="AG496" s="37"/>
      <c r="AH496" s="37"/>
      <c r="AI496" s="2"/>
    </row>
    <row r="497" customFormat="false" ht="12.75" hidden="false" customHeight="false" outlineLevel="0" collapsed="false">
      <c r="B497" s="36"/>
      <c r="O497" s="37"/>
      <c r="AG497" s="37"/>
      <c r="AH497" s="37"/>
      <c r="AI497" s="2"/>
    </row>
    <row r="498" customFormat="false" ht="12.75" hidden="false" customHeight="false" outlineLevel="0" collapsed="false">
      <c r="B498" s="36"/>
      <c r="O498" s="37"/>
      <c r="AG498" s="37"/>
      <c r="AH498" s="37"/>
      <c r="AI498" s="2"/>
    </row>
    <row r="499" customFormat="false" ht="12.75" hidden="false" customHeight="false" outlineLevel="0" collapsed="false">
      <c r="B499" s="36"/>
      <c r="O499" s="37"/>
      <c r="AG499" s="37"/>
      <c r="AH499" s="37"/>
      <c r="AI499" s="2"/>
    </row>
    <row r="500" customFormat="false" ht="12.75" hidden="false" customHeight="false" outlineLevel="0" collapsed="false">
      <c r="B500" s="36"/>
      <c r="O500" s="37"/>
      <c r="AG500" s="37"/>
      <c r="AH500" s="37"/>
      <c r="AI500" s="2"/>
    </row>
    <row r="501" customFormat="false" ht="12.75" hidden="false" customHeight="false" outlineLevel="0" collapsed="false">
      <c r="B501" s="36"/>
      <c r="O501" s="37"/>
      <c r="AG501" s="37"/>
      <c r="AH501" s="37"/>
      <c r="AI501" s="2"/>
    </row>
    <row r="502" customFormat="false" ht="12.75" hidden="false" customHeight="false" outlineLevel="0" collapsed="false">
      <c r="B502" s="36"/>
      <c r="O502" s="37"/>
      <c r="AG502" s="37"/>
      <c r="AH502" s="37"/>
      <c r="AI502" s="2"/>
    </row>
    <row r="503" customFormat="false" ht="12.75" hidden="false" customHeight="false" outlineLevel="0" collapsed="false">
      <c r="B503" s="36"/>
      <c r="O503" s="37"/>
      <c r="AG503" s="37"/>
      <c r="AH503" s="37"/>
      <c r="AI503" s="2"/>
    </row>
    <row r="504" customFormat="false" ht="12.75" hidden="false" customHeight="false" outlineLevel="0" collapsed="false">
      <c r="B504" s="36"/>
      <c r="O504" s="37"/>
      <c r="AG504" s="37"/>
      <c r="AH504" s="37"/>
      <c r="AI504" s="2"/>
    </row>
    <row r="505" customFormat="false" ht="12.75" hidden="false" customHeight="false" outlineLevel="0" collapsed="false">
      <c r="B505" s="36"/>
      <c r="O505" s="37"/>
      <c r="AG505" s="37"/>
      <c r="AH505" s="37"/>
      <c r="AI505" s="2"/>
    </row>
    <row r="506" customFormat="false" ht="12.75" hidden="false" customHeight="false" outlineLevel="0" collapsed="false">
      <c r="B506" s="36"/>
      <c r="O506" s="37"/>
      <c r="AG506" s="37"/>
      <c r="AH506" s="37"/>
      <c r="AI506" s="2"/>
    </row>
    <row r="507" customFormat="false" ht="12.75" hidden="false" customHeight="false" outlineLevel="0" collapsed="false">
      <c r="B507" s="36"/>
      <c r="O507" s="37"/>
      <c r="AG507" s="37"/>
      <c r="AH507" s="37"/>
      <c r="AI507" s="2"/>
    </row>
    <row r="508" customFormat="false" ht="12.75" hidden="false" customHeight="false" outlineLevel="0" collapsed="false">
      <c r="B508" s="36"/>
      <c r="O508" s="37"/>
      <c r="AG508" s="37"/>
      <c r="AH508" s="37"/>
      <c r="AI508" s="2"/>
    </row>
    <row r="509" customFormat="false" ht="12.75" hidden="false" customHeight="false" outlineLevel="0" collapsed="false">
      <c r="B509" s="36"/>
      <c r="O509" s="37"/>
      <c r="AG509" s="37"/>
      <c r="AH509" s="37"/>
      <c r="AI509" s="2"/>
    </row>
    <row r="510" customFormat="false" ht="12.75" hidden="false" customHeight="false" outlineLevel="0" collapsed="false">
      <c r="B510" s="36"/>
      <c r="O510" s="37"/>
      <c r="AG510" s="37"/>
      <c r="AH510" s="37"/>
      <c r="AI510" s="2"/>
    </row>
    <row r="511" customFormat="false" ht="12.75" hidden="false" customHeight="false" outlineLevel="0" collapsed="false">
      <c r="B511" s="36"/>
      <c r="O511" s="37"/>
      <c r="AG511" s="37"/>
      <c r="AH511" s="37"/>
      <c r="AI511" s="2"/>
    </row>
    <row r="512" customFormat="false" ht="12.75" hidden="false" customHeight="false" outlineLevel="0" collapsed="false">
      <c r="B512" s="36"/>
      <c r="O512" s="37"/>
      <c r="AG512" s="37"/>
      <c r="AH512" s="37"/>
      <c r="AI512" s="2"/>
    </row>
    <row r="513" customFormat="false" ht="12.75" hidden="false" customHeight="false" outlineLevel="0" collapsed="false">
      <c r="B513" s="36"/>
      <c r="O513" s="37"/>
      <c r="AG513" s="37"/>
      <c r="AH513" s="37"/>
      <c r="AI513" s="2"/>
    </row>
    <row r="514" customFormat="false" ht="12.75" hidden="false" customHeight="false" outlineLevel="0" collapsed="false">
      <c r="B514" s="36"/>
      <c r="O514" s="37"/>
      <c r="AG514" s="37"/>
      <c r="AH514" s="37"/>
      <c r="AI514" s="2"/>
    </row>
    <row r="515" customFormat="false" ht="12.75" hidden="false" customHeight="false" outlineLevel="0" collapsed="false">
      <c r="B515" s="36"/>
      <c r="O515" s="37"/>
      <c r="AG515" s="37"/>
      <c r="AH515" s="37"/>
      <c r="AI515" s="2"/>
    </row>
    <row r="516" customFormat="false" ht="12.75" hidden="false" customHeight="false" outlineLevel="0" collapsed="false">
      <c r="B516" s="36"/>
      <c r="O516" s="37"/>
      <c r="AG516" s="37"/>
      <c r="AH516" s="37"/>
      <c r="AI516" s="2"/>
    </row>
    <row r="517" customFormat="false" ht="12.75" hidden="false" customHeight="false" outlineLevel="0" collapsed="false">
      <c r="B517" s="36"/>
      <c r="O517" s="37"/>
      <c r="AG517" s="37"/>
      <c r="AH517" s="37"/>
      <c r="AI517" s="2"/>
    </row>
    <row r="518" customFormat="false" ht="12.75" hidden="false" customHeight="false" outlineLevel="0" collapsed="false">
      <c r="B518" s="36"/>
      <c r="O518" s="37"/>
      <c r="AG518" s="37"/>
      <c r="AH518" s="37"/>
      <c r="AI518" s="2"/>
    </row>
    <row r="519" customFormat="false" ht="12.75" hidden="false" customHeight="false" outlineLevel="0" collapsed="false">
      <c r="B519" s="36"/>
      <c r="O519" s="37"/>
      <c r="AG519" s="37"/>
      <c r="AH519" s="37"/>
      <c r="AI519" s="2"/>
    </row>
    <row r="520" customFormat="false" ht="12.75" hidden="false" customHeight="false" outlineLevel="0" collapsed="false">
      <c r="B520" s="36"/>
      <c r="O520" s="37"/>
      <c r="AG520" s="37"/>
      <c r="AH520" s="37"/>
      <c r="AI520" s="2"/>
    </row>
    <row r="521" customFormat="false" ht="12.75" hidden="false" customHeight="false" outlineLevel="0" collapsed="false">
      <c r="B521" s="36"/>
      <c r="O521" s="37"/>
      <c r="AG521" s="37"/>
      <c r="AH521" s="37"/>
      <c r="AI521" s="2"/>
    </row>
    <row r="522" customFormat="false" ht="12.75" hidden="false" customHeight="false" outlineLevel="0" collapsed="false">
      <c r="B522" s="36"/>
      <c r="O522" s="37"/>
      <c r="AG522" s="37"/>
      <c r="AH522" s="37"/>
      <c r="AI522" s="2"/>
    </row>
    <row r="523" customFormat="false" ht="12.75" hidden="false" customHeight="false" outlineLevel="0" collapsed="false">
      <c r="B523" s="36"/>
      <c r="O523" s="37"/>
      <c r="AG523" s="37"/>
      <c r="AH523" s="37"/>
      <c r="AI523" s="2"/>
    </row>
    <row r="524" customFormat="false" ht="12.75" hidden="false" customHeight="false" outlineLevel="0" collapsed="false">
      <c r="B524" s="36"/>
      <c r="O524" s="37"/>
      <c r="AG524" s="37"/>
      <c r="AH524" s="37"/>
      <c r="AI524" s="2"/>
    </row>
    <row r="525" customFormat="false" ht="12.75" hidden="false" customHeight="false" outlineLevel="0" collapsed="false">
      <c r="B525" s="36"/>
      <c r="O525" s="37"/>
      <c r="AG525" s="37"/>
      <c r="AH525" s="37"/>
      <c r="AI525" s="2"/>
    </row>
    <row r="526" customFormat="false" ht="12.75" hidden="false" customHeight="false" outlineLevel="0" collapsed="false">
      <c r="B526" s="36"/>
      <c r="O526" s="37"/>
      <c r="AG526" s="37"/>
      <c r="AH526" s="37"/>
      <c r="AI526" s="2"/>
    </row>
    <row r="527" customFormat="false" ht="12.75" hidden="false" customHeight="false" outlineLevel="0" collapsed="false">
      <c r="B527" s="36"/>
      <c r="O527" s="37"/>
      <c r="AG527" s="37"/>
      <c r="AH527" s="37"/>
      <c r="AI527" s="2"/>
    </row>
    <row r="528" customFormat="false" ht="12.75" hidden="false" customHeight="false" outlineLevel="0" collapsed="false">
      <c r="B528" s="36"/>
      <c r="O528" s="37"/>
      <c r="AG528" s="37"/>
      <c r="AH528" s="37"/>
      <c r="AI528" s="2"/>
    </row>
    <row r="529" customFormat="false" ht="12.75" hidden="false" customHeight="false" outlineLevel="0" collapsed="false">
      <c r="B529" s="36"/>
      <c r="O529" s="37"/>
      <c r="AG529" s="37"/>
      <c r="AH529" s="37"/>
      <c r="AI529" s="2"/>
    </row>
    <row r="530" customFormat="false" ht="12.75" hidden="false" customHeight="false" outlineLevel="0" collapsed="false">
      <c r="B530" s="36"/>
      <c r="O530" s="37"/>
      <c r="AG530" s="37"/>
      <c r="AH530" s="37"/>
      <c r="AI530" s="2"/>
    </row>
    <row r="531" customFormat="false" ht="12.75" hidden="false" customHeight="false" outlineLevel="0" collapsed="false">
      <c r="B531" s="36"/>
      <c r="O531" s="37"/>
      <c r="AG531" s="37"/>
      <c r="AH531" s="37"/>
      <c r="AI531" s="2"/>
    </row>
    <row r="532" customFormat="false" ht="12.75" hidden="false" customHeight="false" outlineLevel="0" collapsed="false">
      <c r="B532" s="36"/>
      <c r="O532" s="37"/>
      <c r="AG532" s="37"/>
      <c r="AH532" s="37"/>
      <c r="AI532" s="2"/>
    </row>
    <row r="533" customFormat="false" ht="12.75" hidden="false" customHeight="false" outlineLevel="0" collapsed="false">
      <c r="B533" s="36"/>
      <c r="O533" s="37"/>
      <c r="AG533" s="37"/>
      <c r="AH533" s="37"/>
      <c r="AI533" s="2"/>
    </row>
    <row r="534" customFormat="false" ht="12.75" hidden="false" customHeight="false" outlineLevel="0" collapsed="false">
      <c r="B534" s="36"/>
      <c r="O534" s="37"/>
      <c r="AG534" s="37"/>
      <c r="AH534" s="37"/>
      <c r="AI534" s="2"/>
    </row>
    <row r="535" customFormat="false" ht="12.75" hidden="false" customHeight="false" outlineLevel="0" collapsed="false">
      <c r="B535" s="36"/>
      <c r="O535" s="37"/>
      <c r="AG535" s="37"/>
      <c r="AH535" s="37"/>
      <c r="AI535" s="2"/>
    </row>
    <row r="536" customFormat="false" ht="12.75" hidden="false" customHeight="false" outlineLevel="0" collapsed="false">
      <c r="B536" s="36"/>
      <c r="O536" s="37"/>
      <c r="AG536" s="37"/>
      <c r="AH536" s="37"/>
      <c r="AI536" s="2"/>
    </row>
    <row r="537" customFormat="false" ht="12.75" hidden="false" customHeight="false" outlineLevel="0" collapsed="false">
      <c r="B537" s="36"/>
      <c r="O537" s="37"/>
      <c r="AG537" s="37"/>
      <c r="AH537" s="37"/>
      <c r="AI537" s="2"/>
    </row>
    <row r="538" customFormat="false" ht="12.75" hidden="false" customHeight="false" outlineLevel="0" collapsed="false">
      <c r="B538" s="36"/>
      <c r="O538" s="37"/>
      <c r="AG538" s="37"/>
      <c r="AH538" s="37"/>
      <c r="AI538" s="2"/>
    </row>
    <row r="539" customFormat="false" ht="12.75" hidden="false" customHeight="false" outlineLevel="0" collapsed="false">
      <c r="B539" s="36"/>
      <c r="O539" s="37"/>
      <c r="AG539" s="37"/>
      <c r="AH539" s="37"/>
      <c r="AI539" s="2"/>
    </row>
    <row r="540" customFormat="false" ht="12.75" hidden="false" customHeight="false" outlineLevel="0" collapsed="false">
      <c r="B540" s="36"/>
      <c r="O540" s="37"/>
      <c r="AG540" s="37"/>
      <c r="AH540" s="37"/>
      <c r="AI540" s="2"/>
    </row>
    <row r="541" customFormat="false" ht="12.75" hidden="false" customHeight="false" outlineLevel="0" collapsed="false">
      <c r="B541" s="36"/>
      <c r="O541" s="37"/>
      <c r="AG541" s="37"/>
      <c r="AH541" s="37"/>
      <c r="AI541" s="2"/>
    </row>
    <row r="542" customFormat="false" ht="12.75" hidden="false" customHeight="false" outlineLevel="0" collapsed="false">
      <c r="B542" s="36"/>
      <c r="O542" s="37"/>
      <c r="AG542" s="37"/>
      <c r="AH542" s="37"/>
      <c r="AI542" s="2"/>
    </row>
    <row r="543" customFormat="false" ht="12.75" hidden="false" customHeight="false" outlineLevel="0" collapsed="false">
      <c r="B543" s="36"/>
      <c r="O543" s="37"/>
      <c r="AG543" s="37"/>
      <c r="AH543" s="37"/>
      <c r="AI543" s="2"/>
    </row>
    <row r="544" customFormat="false" ht="12.75" hidden="false" customHeight="false" outlineLevel="0" collapsed="false">
      <c r="B544" s="36"/>
      <c r="O544" s="37"/>
      <c r="AG544" s="37"/>
      <c r="AH544" s="37"/>
      <c r="AI544" s="2"/>
    </row>
    <row r="545" customFormat="false" ht="12.75" hidden="false" customHeight="false" outlineLevel="0" collapsed="false">
      <c r="B545" s="36"/>
      <c r="O545" s="37"/>
      <c r="AG545" s="37"/>
      <c r="AH545" s="37"/>
      <c r="AI545" s="2"/>
    </row>
    <row r="546" customFormat="false" ht="12.75" hidden="false" customHeight="false" outlineLevel="0" collapsed="false">
      <c r="B546" s="36"/>
      <c r="O546" s="37"/>
      <c r="AG546" s="37"/>
      <c r="AH546" s="37"/>
      <c r="AI546" s="2"/>
    </row>
    <row r="547" customFormat="false" ht="12.75" hidden="false" customHeight="false" outlineLevel="0" collapsed="false">
      <c r="B547" s="36"/>
      <c r="O547" s="37"/>
      <c r="AG547" s="37"/>
      <c r="AH547" s="37"/>
      <c r="AI547" s="2"/>
    </row>
    <row r="548" customFormat="false" ht="12.75" hidden="false" customHeight="false" outlineLevel="0" collapsed="false">
      <c r="B548" s="36"/>
      <c r="O548" s="37"/>
      <c r="AG548" s="37"/>
      <c r="AH548" s="37"/>
      <c r="AI548" s="2"/>
    </row>
    <row r="549" customFormat="false" ht="12.75" hidden="false" customHeight="false" outlineLevel="0" collapsed="false">
      <c r="B549" s="36"/>
      <c r="O549" s="37"/>
      <c r="AG549" s="37"/>
      <c r="AH549" s="37"/>
      <c r="AI549" s="2"/>
    </row>
    <row r="550" customFormat="false" ht="12.75" hidden="false" customHeight="false" outlineLevel="0" collapsed="false">
      <c r="B550" s="36"/>
      <c r="O550" s="37"/>
      <c r="AG550" s="37"/>
      <c r="AH550" s="37"/>
      <c r="AI550" s="2"/>
    </row>
    <row r="551" customFormat="false" ht="12.75" hidden="false" customHeight="false" outlineLevel="0" collapsed="false">
      <c r="B551" s="36"/>
      <c r="O551" s="37"/>
      <c r="AG551" s="37"/>
      <c r="AH551" s="37"/>
      <c r="AI551" s="2"/>
    </row>
    <row r="552" customFormat="false" ht="12.75" hidden="false" customHeight="false" outlineLevel="0" collapsed="false">
      <c r="B552" s="36"/>
      <c r="O552" s="37"/>
      <c r="AG552" s="37"/>
      <c r="AH552" s="37"/>
      <c r="AI552" s="2"/>
    </row>
    <row r="553" customFormat="false" ht="12.75" hidden="false" customHeight="false" outlineLevel="0" collapsed="false">
      <c r="B553" s="36"/>
      <c r="O553" s="37"/>
      <c r="AG553" s="37"/>
      <c r="AH553" s="37"/>
      <c r="AI553" s="2"/>
    </row>
    <row r="554" customFormat="false" ht="12.75" hidden="false" customHeight="false" outlineLevel="0" collapsed="false">
      <c r="B554" s="36"/>
      <c r="O554" s="37"/>
      <c r="AG554" s="37"/>
      <c r="AH554" s="37"/>
      <c r="AI554" s="2"/>
    </row>
    <row r="555" customFormat="false" ht="12.75" hidden="false" customHeight="false" outlineLevel="0" collapsed="false">
      <c r="B555" s="36"/>
      <c r="O555" s="37"/>
      <c r="AG555" s="37"/>
      <c r="AH555" s="37"/>
      <c r="AI555" s="2"/>
    </row>
    <row r="556" customFormat="false" ht="12.75" hidden="false" customHeight="false" outlineLevel="0" collapsed="false">
      <c r="B556" s="36"/>
      <c r="O556" s="37"/>
      <c r="AG556" s="37"/>
      <c r="AH556" s="37"/>
      <c r="AI556" s="2"/>
    </row>
    <row r="557" customFormat="false" ht="12.75" hidden="false" customHeight="false" outlineLevel="0" collapsed="false">
      <c r="B557" s="36"/>
      <c r="O557" s="37"/>
      <c r="AG557" s="37"/>
      <c r="AH557" s="37"/>
      <c r="AI557" s="2"/>
    </row>
    <row r="558" customFormat="false" ht="12.75" hidden="false" customHeight="false" outlineLevel="0" collapsed="false">
      <c r="B558" s="36"/>
      <c r="O558" s="37"/>
      <c r="AG558" s="37"/>
      <c r="AH558" s="37"/>
      <c r="AI558" s="2"/>
    </row>
    <row r="559" customFormat="false" ht="12.75" hidden="false" customHeight="false" outlineLevel="0" collapsed="false">
      <c r="B559" s="36"/>
      <c r="O559" s="37"/>
      <c r="AG559" s="37"/>
      <c r="AH559" s="37"/>
      <c r="AI559" s="2"/>
    </row>
    <row r="560" customFormat="false" ht="12.75" hidden="false" customHeight="false" outlineLevel="0" collapsed="false">
      <c r="B560" s="36"/>
      <c r="O560" s="37"/>
      <c r="AG560" s="37"/>
      <c r="AH560" s="37"/>
      <c r="AI560" s="2"/>
    </row>
    <row r="561" customFormat="false" ht="12.75" hidden="false" customHeight="false" outlineLevel="0" collapsed="false">
      <c r="B561" s="36"/>
      <c r="O561" s="37"/>
      <c r="AG561" s="37"/>
      <c r="AH561" s="37"/>
      <c r="AI561" s="2"/>
    </row>
    <row r="562" customFormat="false" ht="12.75" hidden="false" customHeight="false" outlineLevel="0" collapsed="false">
      <c r="B562" s="36"/>
      <c r="O562" s="37"/>
      <c r="AG562" s="37"/>
      <c r="AH562" s="37"/>
      <c r="AI562" s="2"/>
    </row>
    <row r="563" customFormat="false" ht="12.75" hidden="false" customHeight="false" outlineLevel="0" collapsed="false">
      <c r="B563" s="36"/>
      <c r="O563" s="37"/>
      <c r="AG563" s="37"/>
      <c r="AH563" s="37"/>
      <c r="AI563" s="2"/>
    </row>
    <row r="564" customFormat="false" ht="12.75" hidden="false" customHeight="false" outlineLevel="0" collapsed="false">
      <c r="B564" s="36"/>
      <c r="O564" s="37"/>
      <c r="AG564" s="37"/>
      <c r="AH564" s="37"/>
      <c r="AI564" s="2"/>
    </row>
    <row r="565" customFormat="false" ht="12.75" hidden="false" customHeight="false" outlineLevel="0" collapsed="false">
      <c r="B565" s="36"/>
      <c r="O565" s="37"/>
      <c r="AG565" s="37"/>
      <c r="AH565" s="37"/>
      <c r="AI565" s="2"/>
    </row>
    <row r="566" customFormat="false" ht="12.75" hidden="false" customHeight="false" outlineLevel="0" collapsed="false">
      <c r="B566" s="36"/>
      <c r="O566" s="37"/>
      <c r="AG566" s="37"/>
      <c r="AH566" s="37"/>
      <c r="AI566" s="2"/>
    </row>
    <row r="567" customFormat="false" ht="12.75" hidden="false" customHeight="false" outlineLevel="0" collapsed="false">
      <c r="B567" s="36"/>
      <c r="O567" s="37"/>
      <c r="AG567" s="37"/>
      <c r="AH567" s="37"/>
      <c r="AI567" s="2"/>
    </row>
    <row r="568" customFormat="false" ht="12.75" hidden="false" customHeight="false" outlineLevel="0" collapsed="false">
      <c r="B568" s="36"/>
      <c r="O568" s="37"/>
      <c r="AG568" s="37"/>
      <c r="AH568" s="37"/>
      <c r="AI568" s="2"/>
    </row>
    <row r="569" customFormat="false" ht="12.75" hidden="false" customHeight="false" outlineLevel="0" collapsed="false">
      <c r="B569" s="36"/>
      <c r="O569" s="37"/>
      <c r="AG569" s="37"/>
      <c r="AH569" s="37"/>
      <c r="AI569" s="2"/>
    </row>
    <row r="570" customFormat="false" ht="12.75" hidden="false" customHeight="false" outlineLevel="0" collapsed="false">
      <c r="B570" s="36"/>
      <c r="O570" s="37"/>
      <c r="AG570" s="37"/>
      <c r="AH570" s="37"/>
      <c r="AI570" s="2"/>
    </row>
    <row r="571" customFormat="false" ht="12.75" hidden="false" customHeight="false" outlineLevel="0" collapsed="false">
      <c r="B571" s="36"/>
      <c r="O571" s="37"/>
      <c r="AG571" s="37"/>
      <c r="AH571" s="37"/>
      <c r="AI571" s="2"/>
    </row>
    <row r="572" customFormat="false" ht="12.75" hidden="false" customHeight="false" outlineLevel="0" collapsed="false">
      <c r="B572" s="36"/>
      <c r="O572" s="37"/>
      <c r="AG572" s="37"/>
      <c r="AH572" s="37"/>
      <c r="AI572" s="2"/>
    </row>
    <row r="573" customFormat="false" ht="12.75" hidden="false" customHeight="false" outlineLevel="0" collapsed="false">
      <c r="B573" s="36"/>
      <c r="O573" s="37"/>
      <c r="AG573" s="37"/>
      <c r="AH573" s="37"/>
      <c r="AI573" s="2"/>
    </row>
    <row r="574" customFormat="false" ht="12.75" hidden="false" customHeight="false" outlineLevel="0" collapsed="false">
      <c r="B574" s="36"/>
      <c r="O574" s="37"/>
      <c r="AG574" s="37"/>
      <c r="AH574" s="37"/>
      <c r="AI574" s="2"/>
    </row>
    <row r="575" customFormat="false" ht="12.75" hidden="false" customHeight="false" outlineLevel="0" collapsed="false">
      <c r="B575" s="36"/>
      <c r="O575" s="37"/>
      <c r="AG575" s="37"/>
      <c r="AH575" s="37"/>
      <c r="AI575" s="2"/>
    </row>
    <row r="576" customFormat="false" ht="12.75" hidden="false" customHeight="false" outlineLevel="0" collapsed="false">
      <c r="B576" s="36"/>
      <c r="O576" s="37"/>
      <c r="AG576" s="37"/>
      <c r="AH576" s="37"/>
      <c r="AI576" s="2"/>
    </row>
    <row r="577" customFormat="false" ht="12.75" hidden="false" customHeight="false" outlineLevel="0" collapsed="false">
      <c r="B577" s="36"/>
      <c r="O577" s="37"/>
      <c r="AG577" s="37"/>
      <c r="AH577" s="37"/>
      <c r="AI577" s="2"/>
    </row>
    <row r="578" customFormat="false" ht="12.75" hidden="false" customHeight="false" outlineLevel="0" collapsed="false">
      <c r="B578" s="36"/>
      <c r="O578" s="37"/>
      <c r="AG578" s="37"/>
      <c r="AH578" s="37"/>
      <c r="AI578" s="2"/>
    </row>
    <row r="579" customFormat="false" ht="12.75" hidden="false" customHeight="false" outlineLevel="0" collapsed="false">
      <c r="B579" s="36"/>
      <c r="O579" s="37"/>
      <c r="AG579" s="37"/>
      <c r="AH579" s="37"/>
      <c r="AI579" s="2"/>
    </row>
    <row r="580" customFormat="false" ht="12.75" hidden="false" customHeight="false" outlineLevel="0" collapsed="false">
      <c r="B580" s="36"/>
      <c r="O580" s="37"/>
      <c r="AG580" s="37"/>
      <c r="AH580" s="37"/>
      <c r="AI580" s="2"/>
    </row>
    <row r="581" customFormat="false" ht="12.75" hidden="false" customHeight="false" outlineLevel="0" collapsed="false">
      <c r="B581" s="36"/>
      <c r="O581" s="37"/>
      <c r="AG581" s="37"/>
      <c r="AH581" s="37"/>
      <c r="AI581" s="2"/>
    </row>
    <row r="582" customFormat="false" ht="12.75" hidden="false" customHeight="false" outlineLevel="0" collapsed="false">
      <c r="B582" s="36"/>
      <c r="O582" s="37"/>
      <c r="AG582" s="37"/>
      <c r="AH582" s="37"/>
      <c r="AI582" s="2"/>
    </row>
    <row r="583" customFormat="false" ht="12.75" hidden="false" customHeight="false" outlineLevel="0" collapsed="false">
      <c r="B583" s="36"/>
      <c r="O583" s="37"/>
      <c r="AG583" s="37"/>
      <c r="AH583" s="37"/>
      <c r="AI583" s="2"/>
    </row>
    <row r="584" customFormat="false" ht="12.75" hidden="false" customHeight="false" outlineLevel="0" collapsed="false">
      <c r="B584" s="36"/>
      <c r="O584" s="37"/>
      <c r="AG584" s="37"/>
      <c r="AH584" s="37"/>
      <c r="AI584" s="2"/>
    </row>
    <row r="585" customFormat="false" ht="12.75" hidden="false" customHeight="false" outlineLevel="0" collapsed="false">
      <c r="B585" s="36"/>
      <c r="O585" s="37"/>
      <c r="AG585" s="37"/>
      <c r="AH585" s="37"/>
      <c r="AI585" s="2"/>
    </row>
    <row r="586" customFormat="false" ht="12.75" hidden="false" customHeight="false" outlineLevel="0" collapsed="false">
      <c r="B586" s="36"/>
      <c r="O586" s="37"/>
      <c r="AG586" s="37"/>
      <c r="AH586" s="37"/>
      <c r="AI586" s="2"/>
    </row>
    <row r="587" customFormat="false" ht="12.75" hidden="false" customHeight="false" outlineLevel="0" collapsed="false">
      <c r="B587" s="36"/>
      <c r="O587" s="37"/>
      <c r="AG587" s="37"/>
      <c r="AH587" s="37"/>
      <c r="AI587" s="2"/>
    </row>
    <row r="588" customFormat="false" ht="12.75" hidden="false" customHeight="false" outlineLevel="0" collapsed="false">
      <c r="B588" s="36"/>
      <c r="O588" s="37"/>
      <c r="AG588" s="37"/>
      <c r="AH588" s="37"/>
      <c r="AI588" s="2"/>
    </row>
    <row r="589" customFormat="false" ht="12.75" hidden="false" customHeight="false" outlineLevel="0" collapsed="false">
      <c r="B589" s="36"/>
      <c r="O589" s="37"/>
      <c r="AG589" s="37"/>
      <c r="AH589" s="37"/>
      <c r="AI589" s="2"/>
    </row>
    <row r="590" customFormat="false" ht="12.75" hidden="false" customHeight="false" outlineLevel="0" collapsed="false">
      <c r="B590" s="36"/>
      <c r="O590" s="37"/>
      <c r="AG590" s="37"/>
      <c r="AH590" s="37"/>
      <c r="AI590" s="2"/>
    </row>
    <row r="591" customFormat="false" ht="12.75" hidden="false" customHeight="false" outlineLevel="0" collapsed="false">
      <c r="B591" s="36"/>
      <c r="O591" s="37"/>
      <c r="AG591" s="37"/>
      <c r="AH591" s="37"/>
      <c r="AI591" s="2"/>
    </row>
    <row r="592" customFormat="false" ht="12.75" hidden="false" customHeight="false" outlineLevel="0" collapsed="false">
      <c r="B592" s="36"/>
      <c r="O592" s="37"/>
      <c r="AG592" s="37"/>
      <c r="AH592" s="37"/>
      <c r="AI592" s="2"/>
    </row>
    <row r="593" customFormat="false" ht="12.75" hidden="false" customHeight="false" outlineLevel="0" collapsed="false">
      <c r="B593" s="36"/>
      <c r="O593" s="37"/>
      <c r="AG593" s="37"/>
      <c r="AH593" s="37"/>
      <c r="AI593" s="2"/>
    </row>
    <row r="594" customFormat="false" ht="12.75" hidden="false" customHeight="false" outlineLevel="0" collapsed="false">
      <c r="B594" s="36"/>
      <c r="O594" s="37"/>
      <c r="AG594" s="37"/>
      <c r="AH594" s="37"/>
      <c r="AI594" s="2"/>
    </row>
    <row r="595" customFormat="false" ht="12.75" hidden="false" customHeight="false" outlineLevel="0" collapsed="false">
      <c r="B595" s="36"/>
      <c r="O595" s="37"/>
      <c r="AG595" s="37"/>
      <c r="AH595" s="37"/>
      <c r="AI595" s="2"/>
    </row>
    <row r="596" customFormat="false" ht="12.75" hidden="false" customHeight="false" outlineLevel="0" collapsed="false">
      <c r="B596" s="36"/>
      <c r="O596" s="37"/>
      <c r="AG596" s="37"/>
      <c r="AH596" s="37"/>
      <c r="AI596" s="2"/>
    </row>
    <row r="597" customFormat="false" ht="12.75" hidden="false" customHeight="false" outlineLevel="0" collapsed="false">
      <c r="B597" s="36"/>
      <c r="O597" s="37"/>
      <c r="AG597" s="37"/>
      <c r="AH597" s="37"/>
      <c r="AI597" s="2"/>
    </row>
    <row r="598" customFormat="false" ht="12.75" hidden="false" customHeight="false" outlineLevel="0" collapsed="false">
      <c r="B598" s="36"/>
      <c r="O598" s="37"/>
      <c r="AG598" s="37"/>
      <c r="AH598" s="37"/>
      <c r="AI598" s="2"/>
    </row>
    <row r="599" customFormat="false" ht="12.75" hidden="false" customHeight="false" outlineLevel="0" collapsed="false">
      <c r="B599" s="36"/>
      <c r="O599" s="37"/>
      <c r="AG599" s="37"/>
      <c r="AH599" s="37"/>
      <c r="AI599" s="2"/>
    </row>
    <row r="600" customFormat="false" ht="12.75" hidden="false" customHeight="false" outlineLevel="0" collapsed="false">
      <c r="B600" s="36"/>
      <c r="O600" s="37"/>
      <c r="AG600" s="37"/>
      <c r="AH600" s="37"/>
      <c r="AI600" s="2"/>
    </row>
    <row r="601" customFormat="false" ht="12.75" hidden="false" customHeight="false" outlineLevel="0" collapsed="false">
      <c r="B601" s="36"/>
      <c r="O601" s="37"/>
      <c r="AG601" s="37"/>
      <c r="AH601" s="37"/>
      <c r="AI601" s="2"/>
    </row>
    <row r="602" customFormat="false" ht="12.75" hidden="false" customHeight="false" outlineLevel="0" collapsed="false">
      <c r="B602" s="36"/>
      <c r="O602" s="37"/>
      <c r="AG602" s="37"/>
      <c r="AH602" s="37"/>
      <c r="AI602" s="2"/>
    </row>
    <row r="603" customFormat="false" ht="12.75" hidden="false" customHeight="false" outlineLevel="0" collapsed="false">
      <c r="B603" s="36"/>
      <c r="O603" s="37"/>
      <c r="AG603" s="37"/>
      <c r="AH603" s="37"/>
      <c r="AI603" s="2"/>
    </row>
    <row r="604" customFormat="false" ht="12.75" hidden="false" customHeight="false" outlineLevel="0" collapsed="false">
      <c r="B604" s="36"/>
      <c r="O604" s="37"/>
      <c r="AG604" s="37"/>
      <c r="AH604" s="37"/>
      <c r="AI604" s="2"/>
    </row>
    <row r="605" customFormat="false" ht="12.75" hidden="false" customHeight="false" outlineLevel="0" collapsed="false">
      <c r="B605" s="36"/>
      <c r="O605" s="37"/>
      <c r="AG605" s="37"/>
      <c r="AH605" s="37"/>
      <c r="AI605" s="2"/>
    </row>
    <row r="606" customFormat="false" ht="12.75" hidden="false" customHeight="false" outlineLevel="0" collapsed="false">
      <c r="B606" s="36"/>
      <c r="O606" s="37"/>
      <c r="AG606" s="37"/>
      <c r="AH606" s="37"/>
      <c r="AI606" s="2"/>
    </row>
    <row r="607" customFormat="false" ht="12.75" hidden="false" customHeight="false" outlineLevel="0" collapsed="false">
      <c r="B607" s="36"/>
      <c r="O607" s="37"/>
      <c r="AG607" s="37"/>
      <c r="AH607" s="37"/>
      <c r="AI607" s="2"/>
    </row>
    <row r="608" customFormat="false" ht="12.75" hidden="false" customHeight="false" outlineLevel="0" collapsed="false">
      <c r="B608" s="36"/>
      <c r="O608" s="37"/>
      <c r="AG608" s="37"/>
      <c r="AH608" s="37"/>
      <c r="AI608" s="2"/>
    </row>
    <row r="609" customFormat="false" ht="12.75" hidden="false" customHeight="false" outlineLevel="0" collapsed="false">
      <c r="B609" s="36"/>
      <c r="O609" s="37"/>
      <c r="AG609" s="37"/>
      <c r="AH609" s="37"/>
      <c r="AI609" s="2"/>
    </row>
    <row r="610" customFormat="false" ht="12.75" hidden="false" customHeight="false" outlineLevel="0" collapsed="false">
      <c r="B610" s="36"/>
      <c r="O610" s="37"/>
      <c r="AG610" s="37"/>
      <c r="AH610" s="37"/>
      <c r="AI610" s="2"/>
    </row>
    <row r="611" customFormat="false" ht="12.75" hidden="false" customHeight="false" outlineLevel="0" collapsed="false">
      <c r="B611" s="36"/>
      <c r="O611" s="37"/>
      <c r="AG611" s="37"/>
      <c r="AH611" s="37"/>
      <c r="AI611" s="2"/>
    </row>
    <row r="612" customFormat="false" ht="12.75" hidden="false" customHeight="false" outlineLevel="0" collapsed="false">
      <c r="B612" s="36"/>
      <c r="O612" s="37"/>
      <c r="AG612" s="37"/>
      <c r="AH612" s="37"/>
      <c r="AI612" s="2"/>
    </row>
    <row r="613" customFormat="false" ht="12.75" hidden="false" customHeight="false" outlineLevel="0" collapsed="false">
      <c r="B613" s="36"/>
      <c r="O613" s="37"/>
      <c r="AG613" s="37"/>
      <c r="AH613" s="37"/>
      <c r="AI613" s="2"/>
    </row>
    <row r="614" customFormat="false" ht="12.75" hidden="false" customHeight="false" outlineLevel="0" collapsed="false">
      <c r="B614" s="36"/>
      <c r="O614" s="37"/>
      <c r="AG614" s="37"/>
      <c r="AH614" s="37"/>
      <c r="AI614" s="2"/>
    </row>
    <row r="615" customFormat="false" ht="12.75" hidden="false" customHeight="false" outlineLevel="0" collapsed="false">
      <c r="B615" s="36"/>
      <c r="O615" s="37"/>
      <c r="AG615" s="37"/>
      <c r="AH615" s="37"/>
      <c r="AI615" s="2"/>
    </row>
    <row r="616" customFormat="false" ht="12.75" hidden="false" customHeight="false" outlineLevel="0" collapsed="false">
      <c r="B616" s="36"/>
      <c r="O616" s="37"/>
      <c r="AG616" s="37"/>
      <c r="AH616" s="37"/>
      <c r="AI616" s="2"/>
    </row>
    <row r="617" customFormat="false" ht="12.75" hidden="false" customHeight="false" outlineLevel="0" collapsed="false">
      <c r="B617" s="36"/>
      <c r="O617" s="37"/>
      <c r="AG617" s="37"/>
      <c r="AH617" s="37"/>
      <c r="AI617" s="2"/>
    </row>
    <row r="618" customFormat="false" ht="12.75" hidden="false" customHeight="false" outlineLevel="0" collapsed="false">
      <c r="B618" s="36"/>
      <c r="O618" s="37"/>
      <c r="AG618" s="37"/>
      <c r="AH618" s="37"/>
      <c r="AI618" s="2"/>
    </row>
    <row r="619" customFormat="false" ht="12.75" hidden="false" customHeight="false" outlineLevel="0" collapsed="false">
      <c r="B619" s="36"/>
      <c r="O619" s="37"/>
      <c r="AG619" s="37"/>
      <c r="AH619" s="37"/>
      <c r="AI619" s="2"/>
    </row>
    <row r="620" customFormat="false" ht="12.75" hidden="false" customHeight="false" outlineLevel="0" collapsed="false">
      <c r="B620" s="36"/>
      <c r="O620" s="37"/>
      <c r="AG620" s="37"/>
      <c r="AH620" s="37"/>
      <c r="AI620" s="2"/>
    </row>
    <row r="621" customFormat="false" ht="12.75" hidden="false" customHeight="false" outlineLevel="0" collapsed="false">
      <c r="B621" s="36"/>
      <c r="O621" s="37"/>
      <c r="AG621" s="37"/>
      <c r="AH621" s="37"/>
      <c r="AI621" s="2"/>
    </row>
    <row r="622" customFormat="false" ht="12.75" hidden="false" customHeight="false" outlineLevel="0" collapsed="false">
      <c r="B622" s="36"/>
      <c r="O622" s="37"/>
      <c r="AG622" s="37"/>
      <c r="AH622" s="37"/>
      <c r="AI622" s="2"/>
    </row>
    <row r="623" customFormat="false" ht="12.75" hidden="false" customHeight="false" outlineLevel="0" collapsed="false">
      <c r="B623" s="36"/>
      <c r="O623" s="37"/>
      <c r="AG623" s="37"/>
      <c r="AH623" s="37"/>
      <c r="AI623" s="2"/>
    </row>
    <row r="624" customFormat="false" ht="12.75" hidden="false" customHeight="false" outlineLevel="0" collapsed="false">
      <c r="B624" s="36"/>
      <c r="O624" s="37"/>
      <c r="AG624" s="37"/>
      <c r="AH624" s="37"/>
      <c r="AI624" s="2"/>
    </row>
    <row r="625" customFormat="false" ht="12.75" hidden="false" customHeight="false" outlineLevel="0" collapsed="false">
      <c r="B625" s="36"/>
      <c r="O625" s="37"/>
      <c r="AG625" s="37"/>
      <c r="AH625" s="37"/>
      <c r="AI625" s="2"/>
    </row>
    <row r="626" customFormat="false" ht="12.75" hidden="false" customHeight="false" outlineLevel="0" collapsed="false">
      <c r="B626" s="36"/>
      <c r="O626" s="37"/>
      <c r="AG626" s="37"/>
      <c r="AH626" s="37"/>
      <c r="AI626" s="2"/>
    </row>
    <row r="627" customFormat="false" ht="12.75" hidden="false" customHeight="false" outlineLevel="0" collapsed="false">
      <c r="B627" s="36"/>
      <c r="O627" s="37"/>
      <c r="AG627" s="37"/>
      <c r="AH627" s="37"/>
      <c r="AI627" s="2"/>
    </row>
    <row r="628" customFormat="false" ht="12.75" hidden="false" customHeight="false" outlineLevel="0" collapsed="false">
      <c r="B628" s="36"/>
      <c r="O628" s="37"/>
      <c r="AG628" s="37"/>
      <c r="AH628" s="37"/>
      <c r="AI628" s="2"/>
    </row>
    <row r="629" customFormat="false" ht="12.75" hidden="false" customHeight="false" outlineLevel="0" collapsed="false">
      <c r="B629" s="36"/>
      <c r="O629" s="37"/>
      <c r="AG629" s="37"/>
      <c r="AH629" s="37"/>
      <c r="AI629" s="2"/>
    </row>
    <row r="630" customFormat="false" ht="12.75" hidden="false" customHeight="false" outlineLevel="0" collapsed="false">
      <c r="B630" s="36"/>
      <c r="O630" s="37"/>
      <c r="AG630" s="37"/>
      <c r="AH630" s="37"/>
      <c r="AI630" s="2"/>
    </row>
    <row r="631" customFormat="false" ht="12.75" hidden="false" customHeight="false" outlineLevel="0" collapsed="false">
      <c r="B631" s="36"/>
      <c r="O631" s="37"/>
      <c r="AG631" s="37"/>
      <c r="AH631" s="37"/>
      <c r="AI631" s="2"/>
    </row>
    <row r="632" customFormat="false" ht="12.75" hidden="false" customHeight="false" outlineLevel="0" collapsed="false">
      <c r="B632" s="36"/>
      <c r="O632" s="37"/>
      <c r="AG632" s="37"/>
      <c r="AH632" s="37"/>
      <c r="AI632" s="2"/>
    </row>
    <row r="633" customFormat="false" ht="12.75" hidden="false" customHeight="false" outlineLevel="0" collapsed="false">
      <c r="B633" s="36"/>
      <c r="O633" s="37"/>
      <c r="AG633" s="37"/>
      <c r="AH633" s="37"/>
      <c r="AI633" s="2"/>
    </row>
    <row r="634" customFormat="false" ht="12.75" hidden="false" customHeight="false" outlineLevel="0" collapsed="false">
      <c r="B634" s="36"/>
      <c r="O634" s="37"/>
      <c r="AG634" s="37"/>
      <c r="AH634" s="37"/>
      <c r="AI634" s="2"/>
    </row>
    <row r="635" customFormat="false" ht="12.75" hidden="false" customHeight="false" outlineLevel="0" collapsed="false">
      <c r="B635" s="36"/>
      <c r="O635" s="37"/>
      <c r="AG635" s="37"/>
      <c r="AH635" s="37"/>
      <c r="AI635" s="2"/>
    </row>
    <row r="636" customFormat="false" ht="12.75" hidden="false" customHeight="false" outlineLevel="0" collapsed="false">
      <c r="B636" s="36"/>
      <c r="O636" s="37"/>
      <c r="AG636" s="37"/>
      <c r="AH636" s="37"/>
      <c r="AI636" s="2"/>
    </row>
    <row r="637" customFormat="false" ht="12.75" hidden="false" customHeight="false" outlineLevel="0" collapsed="false">
      <c r="B637" s="36"/>
      <c r="O637" s="37"/>
      <c r="AG637" s="37"/>
      <c r="AH637" s="37"/>
      <c r="AI637" s="2"/>
    </row>
    <row r="638" customFormat="false" ht="12.75" hidden="false" customHeight="false" outlineLevel="0" collapsed="false">
      <c r="B638" s="36"/>
      <c r="O638" s="37"/>
      <c r="AG638" s="37"/>
      <c r="AH638" s="37"/>
      <c r="AI638" s="2"/>
    </row>
    <row r="639" customFormat="false" ht="12.75" hidden="false" customHeight="false" outlineLevel="0" collapsed="false">
      <c r="B639" s="36"/>
      <c r="O639" s="37"/>
      <c r="AG639" s="37"/>
      <c r="AH639" s="37"/>
      <c r="AI639" s="2"/>
    </row>
    <row r="640" customFormat="false" ht="12.75" hidden="false" customHeight="false" outlineLevel="0" collapsed="false">
      <c r="B640" s="36"/>
      <c r="O640" s="37"/>
      <c r="AG640" s="37"/>
      <c r="AH640" s="37"/>
      <c r="AI640" s="2"/>
    </row>
    <row r="641" customFormat="false" ht="12.75" hidden="false" customHeight="false" outlineLevel="0" collapsed="false">
      <c r="B641" s="36"/>
      <c r="O641" s="37"/>
      <c r="AG641" s="37"/>
      <c r="AH641" s="37"/>
      <c r="AI641" s="2"/>
    </row>
    <row r="642" customFormat="false" ht="12.75" hidden="false" customHeight="false" outlineLevel="0" collapsed="false">
      <c r="B642" s="36"/>
      <c r="O642" s="37"/>
      <c r="AG642" s="37"/>
      <c r="AH642" s="37"/>
      <c r="AI642" s="2"/>
    </row>
    <row r="643" customFormat="false" ht="12.75" hidden="false" customHeight="false" outlineLevel="0" collapsed="false">
      <c r="B643" s="36"/>
      <c r="O643" s="37"/>
      <c r="AG643" s="37"/>
      <c r="AH643" s="37"/>
      <c r="AI643" s="2"/>
    </row>
    <row r="644" customFormat="false" ht="12.75" hidden="false" customHeight="false" outlineLevel="0" collapsed="false">
      <c r="B644" s="36"/>
      <c r="O644" s="37"/>
      <c r="AG644" s="37"/>
      <c r="AH644" s="37"/>
      <c r="AI644" s="2"/>
    </row>
    <row r="645" customFormat="false" ht="12.75" hidden="false" customHeight="false" outlineLevel="0" collapsed="false">
      <c r="B645" s="36"/>
      <c r="O645" s="37"/>
      <c r="AG645" s="37"/>
      <c r="AH645" s="37"/>
      <c r="AI645" s="2"/>
    </row>
    <row r="646" customFormat="false" ht="12.75" hidden="false" customHeight="false" outlineLevel="0" collapsed="false">
      <c r="B646" s="36"/>
      <c r="O646" s="37"/>
      <c r="AG646" s="37"/>
      <c r="AH646" s="37"/>
      <c r="AI646" s="2"/>
    </row>
    <row r="647" customFormat="false" ht="12.75" hidden="false" customHeight="false" outlineLevel="0" collapsed="false">
      <c r="B647" s="36"/>
      <c r="O647" s="37"/>
      <c r="AG647" s="37"/>
      <c r="AH647" s="37"/>
      <c r="AI647" s="2"/>
    </row>
    <row r="648" customFormat="false" ht="12.75" hidden="false" customHeight="false" outlineLevel="0" collapsed="false">
      <c r="B648" s="36"/>
      <c r="O648" s="37"/>
      <c r="AG648" s="37"/>
      <c r="AH648" s="37"/>
      <c r="AI648" s="2"/>
    </row>
    <row r="649" customFormat="false" ht="12.75" hidden="false" customHeight="false" outlineLevel="0" collapsed="false">
      <c r="B649" s="36"/>
      <c r="O649" s="37"/>
      <c r="AG649" s="37"/>
      <c r="AH649" s="37"/>
      <c r="AI649" s="2"/>
    </row>
    <row r="650" customFormat="false" ht="12.75" hidden="false" customHeight="false" outlineLevel="0" collapsed="false">
      <c r="B650" s="36"/>
      <c r="O650" s="37"/>
      <c r="AG650" s="37"/>
      <c r="AH650" s="37"/>
      <c r="AI650" s="2"/>
    </row>
    <row r="651" customFormat="false" ht="12.75" hidden="false" customHeight="false" outlineLevel="0" collapsed="false">
      <c r="B651" s="36"/>
      <c r="O651" s="37"/>
      <c r="AG651" s="37"/>
      <c r="AH651" s="37"/>
      <c r="AI651" s="2"/>
    </row>
    <row r="652" customFormat="false" ht="12.75" hidden="false" customHeight="false" outlineLevel="0" collapsed="false">
      <c r="B652" s="36"/>
      <c r="O652" s="37"/>
      <c r="AG652" s="37"/>
      <c r="AH652" s="37"/>
      <c r="AI652" s="2"/>
    </row>
    <row r="653" customFormat="false" ht="12.75" hidden="false" customHeight="false" outlineLevel="0" collapsed="false">
      <c r="B653" s="36"/>
      <c r="O653" s="37"/>
      <c r="AG653" s="37"/>
      <c r="AH653" s="37"/>
      <c r="AI653" s="2"/>
    </row>
    <row r="654" customFormat="false" ht="12.75" hidden="false" customHeight="false" outlineLevel="0" collapsed="false">
      <c r="B654" s="36"/>
      <c r="O654" s="37"/>
      <c r="AG654" s="37"/>
      <c r="AH654" s="37"/>
      <c r="AI654" s="2"/>
    </row>
    <row r="655" customFormat="false" ht="12.75" hidden="false" customHeight="false" outlineLevel="0" collapsed="false">
      <c r="B655" s="36"/>
      <c r="O655" s="37"/>
      <c r="AG655" s="37"/>
      <c r="AH655" s="37"/>
      <c r="AI655" s="2"/>
    </row>
    <row r="656" customFormat="false" ht="12.75" hidden="false" customHeight="false" outlineLevel="0" collapsed="false">
      <c r="B656" s="36"/>
      <c r="O656" s="37"/>
      <c r="AG656" s="37"/>
      <c r="AH656" s="37"/>
      <c r="AI656" s="2"/>
    </row>
    <row r="657" customFormat="false" ht="12.75" hidden="false" customHeight="false" outlineLevel="0" collapsed="false">
      <c r="B657" s="36"/>
      <c r="O657" s="37"/>
      <c r="AG657" s="37"/>
      <c r="AH657" s="37"/>
      <c r="AI657" s="2"/>
    </row>
    <row r="658" customFormat="false" ht="12.75" hidden="false" customHeight="false" outlineLevel="0" collapsed="false">
      <c r="B658" s="36"/>
      <c r="O658" s="37"/>
      <c r="AG658" s="37"/>
      <c r="AH658" s="37"/>
      <c r="AI658" s="2"/>
    </row>
    <row r="659" customFormat="false" ht="12.75" hidden="false" customHeight="false" outlineLevel="0" collapsed="false">
      <c r="B659" s="36"/>
      <c r="O659" s="37"/>
      <c r="AG659" s="37"/>
      <c r="AH659" s="37"/>
      <c r="AI659" s="2"/>
    </row>
    <row r="660" customFormat="false" ht="12.75" hidden="false" customHeight="false" outlineLevel="0" collapsed="false">
      <c r="B660" s="36"/>
      <c r="O660" s="37"/>
      <c r="AG660" s="37"/>
      <c r="AH660" s="37"/>
      <c r="AI660" s="2"/>
    </row>
    <row r="661" customFormat="false" ht="12.75" hidden="false" customHeight="false" outlineLevel="0" collapsed="false">
      <c r="B661" s="36"/>
      <c r="O661" s="37"/>
      <c r="AG661" s="37"/>
      <c r="AH661" s="37"/>
      <c r="AI661" s="2"/>
    </row>
    <row r="662" customFormat="false" ht="12.75" hidden="false" customHeight="false" outlineLevel="0" collapsed="false">
      <c r="B662" s="36"/>
      <c r="O662" s="37"/>
      <c r="AG662" s="37"/>
      <c r="AH662" s="37"/>
      <c r="AI662" s="2"/>
    </row>
    <row r="663" customFormat="false" ht="12.75" hidden="false" customHeight="false" outlineLevel="0" collapsed="false">
      <c r="B663" s="36"/>
      <c r="O663" s="37"/>
      <c r="AG663" s="37"/>
      <c r="AH663" s="37"/>
      <c r="AI663" s="2"/>
    </row>
    <row r="664" customFormat="false" ht="12.75" hidden="false" customHeight="false" outlineLevel="0" collapsed="false">
      <c r="B664" s="36"/>
      <c r="O664" s="37"/>
      <c r="AG664" s="37"/>
      <c r="AH664" s="37"/>
      <c r="AI664" s="2"/>
    </row>
    <row r="665" customFormat="false" ht="12.75" hidden="false" customHeight="false" outlineLevel="0" collapsed="false">
      <c r="B665" s="36"/>
      <c r="O665" s="37"/>
      <c r="AG665" s="37"/>
      <c r="AH665" s="37"/>
      <c r="AI665" s="2"/>
    </row>
    <row r="666" customFormat="false" ht="12.75" hidden="false" customHeight="false" outlineLevel="0" collapsed="false">
      <c r="B666" s="36"/>
      <c r="O666" s="37"/>
      <c r="AG666" s="37"/>
      <c r="AH666" s="37"/>
      <c r="AI666" s="2"/>
    </row>
    <row r="667" customFormat="false" ht="12.75" hidden="false" customHeight="false" outlineLevel="0" collapsed="false">
      <c r="B667" s="36"/>
      <c r="O667" s="37"/>
      <c r="AG667" s="37"/>
      <c r="AH667" s="37"/>
      <c r="AI667" s="2"/>
    </row>
    <row r="668" customFormat="false" ht="12.75" hidden="false" customHeight="false" outlineLevel="0" collapsed="false">
      <c r="B668" s="36"/>
      <c r="O668" s="37"/>
      <c r="AG668" s="37"/>
      <c r="AH668" s="37"/>
      <c r="AI668" s="2"/>
    </row>
    <row r="669" customFormat="false" ht="12.75" hidden="false" customHeight="false" outlineLevel="0" collapsed="false">
      <c r="B669" s="36"/>
      <c r="O669" s="37"/>
      <c r="AG669" s="37"/>
      <c r="AH669" s="37"/>
      <c r="AI669" s="2"/>
    </row>
    <row r="670" customFormat="false" ht="12.75" hidden="false" customHeight="false" outlineLevel="0" collapsed="false">
      <c r="B670" s="36"/>
      <c r="O670" s="37"/>
      <c r="AG670" s="37"/>
      <c r="AH670" s="37"/>
      <c r="AI670" s="2"/>
    </row>
    <row r="671" customFormat="false" ht="12.75" hidden="false" customHeight="false" outlineLevel="0" collapsed="false">
      <c r="B671" s="36"/>
      <c r="O671" s="37"/>
      <c r="AG671" s="37"/>
      <c r="AH671" s="37"/>
      <c r="AI671" s="2"/>
    </row>
    <row r="672" customFormat="false" ht="12.75" hidden="false" customHeight="false" outlineLevel="0" collapsed="false">
      <c r="B672" s="36"/>
      <c r="O672" s="37"/>
      <c r="AG672" s="37"/>
      <c r="AH672" s="37"/>
      <c r="AI672" s="2"/>
    </row>
    <row r="673" customFormat="false" ht="12.75" hidden="false" customHeight="false" outlineLevel="0" collapsed="false">
      <c r="B673" s="36"/>
      <c r="O673" s="37"/>
      <c r="AG673" s="37"/>
      <c r="AH673" s="37"/>
      <c r="AI673" s="2"/>
    </row>
    <row r="674" customFormat="false" ht="12.75" hidden="false" customHeight="false" outlineLevel="0" collapsed="false">
      <c r="B674" s="36"/>
      <c r="O674" s="37"/>
      <c r="AG674" s="37"/>
      <c r="AH674" s="37"/>
      <c r="AI674" s="2"/>
    </row>
    <row r="675" customFormat="false" ht="12.75" hidden="false" customHeight="false" outlineLevel="0" collapsed="false">
      <c r="B675" s="36"/>
      <c r="O675" s="37"/>
      <c r="AG675" s="37"/>
      <c r="AH675" s="37"/>
      <c r="AI675" s="2"/>
    </row>
    <row r="676" customFormat="false" ht="12.75" hidden="false" customHeight="false" outlineLevel="0" collapsed="false">
      <c r="B676" s="36"/>
      <c r="O676" s="37"/>
      <c r="AG676" s="37"/>
      <c r="AH676" s="37"/>
      <c r="AI676" s="2"/>
    </row>
    <row r="677" customFormat="false" ht="12.75" hidden="false" customHeight="false" outlineLevel="0" collapsed="false">
      <c r="B677" s="36"/>
      <c r="O677" s="37"/>
      <c r="AG677" s="37"/>
      <c r="AH677" s="37"/>
      <c r="AI677" s="2"/>
    </row>
    <row r="678" customFormat="false" ht="12.75" hidden="false" customHeight="false" outlineLevel="0" collapsed="false">
      <c r="B678" s="36"/>
      <c r="O678" s="37"/>
      <c r="AG678" s="37"/>
      <c r="AH678" s="37"/>
      <c r="AI678" s="2"/>
    </row>
    <row r="679" customFormat="false" ht="12.75" hidden="false" customHeight="false" outlineLevel="0" collapsed="false">
      <c r="B679" s="36"/>
      <c r="O679" s="37"/>
      <c r="AG679" s="37"/>
      <c r="AH679" s="37"/>
      <c r="AI679" s="2"/>
    </row>
    <row r="680" customFormat="false" ht="12.75" hidden="false" customHeight="false" outlineLevel="0" collapsed="false">
      <c r="B680" s="36"/>
      <c r="O680" s="37"/>
      <c r="AG680" s="37"/>
      <c r="AH680" s="37"/>
      <c r="AI680" s="2"/>
    </row>
    <row r="681" customFormat="false" ht="12.75" hidden="false" customHeight="false" outlineLevel="0" collapsed="false">
      <c r="B681" s="36"/>
      <c r="O681" s="37"/>
      <c r="AG681" s="37"/>
      <c r="AH681" s="37"/>
      <c r="AI681" s="2"/>
    </row>
    <row r="682" customFormat="false" ht="12.75" hidden="false" customHeight="false" outlineLevel="0" collapsed="false">
      <c r="B682" s="36"/>
      <c r="O682" s="37"/>
      <c r="AG682" s="37"/>
      <c r="AH682" s="37"/>
      <c r="AI682" s="2"/>
    </row>
    <row r="683" customFormat="false" ht="12.75" hidden="false" customHeight="false" outlineLevel="0" collapsed="false">
      <c r="B683" s="36"/>
      <c r="O683" s="37"/>
      <c r="AG683" s="37"/>
      <c r="AH683" s="37"/>
      <c r="AI683" s="2"/>
    </row>
    <row r="684" customFormat="false" ht="12.75" hidden="false" customHeight="false" outlineLevel="0" collapsed="false">
      <c r="B684" s="36"/>
      <c r="O684" s="37"/>
      <c r="AG684" s="37"/>
      <c r="AH684" s="37"/>
      <c r="AI684" s="2"/>
    </row>
    <row r="685" customFormat="false" ht="12.75" hidden="false" customHeight="false" outlineLevel="0" collapsed="false">
      <c r="B685" s="36"/>
      <c r="O685" s="37"/>
      <c r="AG685" s="37"/>
      <c r="AH685" s="37"/>
      <c r="AI685" s="2"/>
    </row>
    <row r="686" customFormat="false" ht="12.75" hidden="false" customHeight="false" outlineLevel="0" collapsed="false">
      <c r="B686" s="36"/>
      <c r="O686" s="37"/>
      <c r="AG686" s="37"/>
      <c r="AH686" s="37"/>
      <c r="AI686" s="2"/>
    </row>
    <row r="687" customFormat="false" ht="12.75" hidden="false" customHeight="false" outlineLevel="0" collapsed="false">
      <c r="B687" s="36"/>
      <c r="O687" s="37"/>
      <c r="AG687" s="37"/>
      <c r="AH687" s="37"/>
      <c r="AI687" s="2"/>
    </row>
    <row r="688" customFormat="false" ht="12.75" hidden="false" customHeight="false" outlineLevel="0" collapsed="false">
      <c r="B688" s="36"/>
      <c r="O688" s="37"/>
      <c r="AG688" s="37"/>
      <c r="AH688" s="37"/>
      <c r="AI688" s="2"/>
    </row>
    <row r="689" customFormat="false" ht="12.75" hidden="false" customHeight="false" outlineLevel="0" collapsed="false">
      <c r="B689" s="36"/>
      <c r="O689" s="37"/>
      <c r="AG689" s="37"/>
      <c r="AH689" s="37"/>
      <c r="AI689" s="2"/>
    </row>
    <row r="690" customFormat="false" ht="12.75" hidden="false" customHeight="false" outlineLevel="0" collapsed="false">
      <c r="B690" s="36"/>
      <c r="O690" s="37"/>
      <c r="AG690" s="37"/>
      <c r="AH690" s="37"/>
      <c r="AI690" s="2"/>
    </row>
    <row r="691" customFormat="false" ht="12.75" hidden="false" customHeight="false" outlineLevel="0" collapsed="false">
      <c r="B691" s="36"/>
      <c r="O691" s="37"/>
      <c r="AG691" s="37"/>
      <c r="AH691" s="37"/>
      <c r="AI691" s="2"/>
    </row>
    <row r="692" customFormat="false" ht="12.75" hidden="false" customHeight="false" outlineLevel="0" collapsed="false">
      <c r="B692" s="36"/>
      <c r="O692" s="37"/>
      <c r="AG692" s="37"/>
      <c r="AH692" s="37"/>
      <c r="AI692" s="2"/>
    </row>
    <row r="693" customFormat="false" ht="12.75" hidden="false" customHeight="false" outlineLevel="0" collapsed="false">
      <c r="B693" s="36"/>
      <c r="O693" s="37"/>
      <c r="AG693" s="37"/>
      <c r="AH693" s="37"/>
      <c r="AI693" s="2"/>
    </row>
    <row r="694" customFormat="false" ht="12.75" hidden="false" customHeight="false" outlineLevel="0" collapsed="false">
      <c r="B694" s="36"/>
      <c r="O694" s="37"/>
      <c r="AG694" s="37"/>
      <c r="AH694" s="37"/>
      <c r="AI694" s="2"/>
    </row>
    <row r="695" customFormat="false" ht="12.75" hidden="false" customHeight="false" outlineLevel="0" collapsed="false">
      <c r="B695" s="36"/>
      <c r="O695" s="37"/>
      <c r="AG695" s="37"/>
      <c r="AH695" s="37"/>
      <c r="AI695" s="2"/>
    </row>
    <row r="696" customFormat="false" ht="12.75" hidden="false" customHeight="false" outlineLevel="0" collapsed="false">
      <c r="B696" s="36"/>
      <c r="O696" s="37"/>
      <c r="AG696" s="37"/>
      <c r="AH696" s="37"/>
      <c r="AI696" s="2"/>
    </row>
    <row r="697" customFormat="false" ht="12.75" hidden="false" customHeight="false" outlineLevel="0" collapsed="false">
      <c r="B697" s="36"/>
      <c r="O697" s="37"/>
      <c r="AG697" s="37"/>
      <c r="AH697" s="37"/>
      <c r="AI697" s="2"/>
    </row>
    <row r="698" customFormat="false" ht="12.75" hidden="false" customHeight="false" outlineLevel="0" collapsed="false">
      <c r="B698" s="36"/>
      <c r="O698" s="37"/>
      <c r="AG698" s="37"/>
      <c r="AH698" s="37"/>
      <c r="AI698" s="2"/>
    </row>
    <row r="699" customFormat="false" ht="12.75" hidden="false" customHeight="false" outlineLevel="0" collapsed="false">
      <c r="B699" s="36"/>
      <c r="O699" s="37"/>
      <c r="AG699" s="37"/>
      <c r="AH699" s="37"/>
      <c r="AI699" s="2"/>
    </row>
    <row r="700" customFormat="false" ht="12.75" hidden="false" customHeight="false" outlineLevel="0" collapsed="false">
      <c r="B700" s="36"/>
      <c r="O700" s="37"/>
      <c r="AG700" s="37"/>
      <c r="AH700" s="37"/>
      <c r="AI700" s="2"/>
    </row>
    <row r="701" customFormat="false" ht="12.75" hidden="false" customHeight="false" outlineLevel="0" collapsed="false">
      <c r="B701" s="36"/>
      <c r="O701" s="37"/>
      <c r="AG701" s="37"/>
      <c r="AH701" s="37"/>
      <c r="AI701" s="2"/>
    </row>
    <row r="702" customFormat="false" ht="12.75" hidden="false" customHeight="false" outlineLevel="0" collapsed="false">
      <c r="B702" s="36"/>
      <c r="O702" s="37"/>
      <c r="AG702" s="37"/>
      <c r="AH702" s="37"/>
      <c r="AI702" s="2"/>
    </row>
    <row r="703" customFormat="false" ht="12.75" hidden="false" customHeight="false" outlineLevel="0" collapsed="false">
      <c r="B703" s="36"/>
      <c r="O703" s="37"/>
      <c r="AG703" s="37"/>
      <c r="AH703" s="37"/>
      <c r="AI703" s="2"/>
    </row>
    <row r="704" customFormat="false" ht="12.75" hidden="false" customHeight="false" outlineLevel="0" collapsed="false">
      <c r="B704" s="36"/>
      <c r="O704" s="37"/>
      <c r="AG704" s="37"/>
      <c r="AH704" s="37"/>
      <c r="AI704" s="2"/>
    </row>
    <row r="705" customFormat="false" ht="12.75" hidden="false" customHeight="false" outlineLevel="0" collapsed="false">
      <c r="B705" s="36"/>
      <c r="O705" s="37"/>
      <c r="AG705" s="37"/>
      <c r="AH705" s="37"/>
      <c r="AI705" s="2"/>
    </row>
    <row r="706" customFormat="false" ht="12.75" hidden="false" customHeight="false" outlineLevel="0" collapsed="false">
      <c r="B706" s="36"/>
      <c r="O706" s="37"/>
      <c r="AG706" s="37"/>
      <c r="AH706" s="37"/>
      <c r="AI706" s="2"/>
    </row>
    <row r="707" customFormat="false" ht="12.75" hidden="false" customHeight="false" outlineLevel="0" collapsed="false">
      <c r="B707" s="36"/>
      <c r="O707" s="37"/>
      <c r="AG707" s="37"/>
      <c r="AH707" s="37"/>
      <c r="AI707" s="2"/>
    </row>
    <row r="708" customFormat="false" ht="12.75" hidden="false" customHeight="false" outlineLevel="0" collapsed="false">
      <c r="B708" s="36"/>
      <c r="O708" s="37"/>
      <c r="AG708" s="37"/>
      <c r="AH708" s="37"/>
      <c r="AI708" s="2"/>
    </row>
    <row r="709" customFormat="false" ht="12.75" hidden="false" customHeight="false" outlineLevel="0" collapsed="false">
      <c r="B709" s="36"/>
      <c r="O709" s="37"/>
      <c r="AG709" s="37"/>
      <c r="AH709" s="37"/>
      <c r="AI709" s="2"/>
    </row>
    <row r="710" customFormat="false" ht="12.75" hidden="false" customHeight="false" outlineLevel="0" collapsed="false">
      <c r="B710" s="36"/>
      <c r="O710" s="37"/>
      <c r="AG710" s="37"/>
      <c r="AH710" s="37"/>
      <c r="AI710" s="2"/>
    </row>
    <row r="711" customFormat="false" ht="12.75" hidden="false" customHeight="false" outlineLevel="0" collapsed="false">
      <c r="B711" s="36"/>
      <c r="O711" s="37"/>
      <c r="AG711" s="37"/>
      <c r="AH711" s="37"/>
      <c r="AI711" s="2"/>
    </row>
    <row r="712" customFormat="false" ht="12.75" hidden="false" customHeight="false" outlineLevel="0" collapsed="false">
      <c r="B712" s="36"/>
      <c r="O712" s="37"/>
      <c r="AG712" s="37"/>
      <c r="AH712" s="37"/>
      <c r="AI712" s="2"/>
    </row>
    <row r="713" customFormat="false" ht="12.75" hidden="false" customHeight="false" outlineLevel="0" collapsed="false">
      <c r="B713" s="36"/>
      <c r="O713" s="37"/>
      <c r="AG713" s="37"/>
      <c r="AH713" s="37"/>
      <c r="AI713" s="2"/>
    </row>
    <row r="714" customFormat="false" ht="12.75" hidden="false" customHeight="false" outlineLevel="0" collapsed="false">
      <c r="B714" s="36"/>
      <c r="O714" s="37"/>
      <c r="AG714" s="37"/>
      <c r="AH714" s="37"/>
      <c r="AI714" s="2"/>
    </row>
    <row r="715" customFormat="false" ht="12.75" hidden="false" customHeight="false" outlineLevel="0" collapsed="false">
      <c r="B715" s="36"/>
      <c r="O715" s="37"/>
      <c r="AG715" s="37"/>
      <c r="AH715" s="37"/>
      <c r="AI715" s="2"/>
    </row>
    <row r="716" customFormat="false" ht="12.75" hidden="false" customHeight="false" outlineLevel="0" collapsed="false">
      <c r="B716" s="36"/>
      <c r="O716" s="37"/>
      <c r="AG716" s="37"/>
      <c r="AH716" s="37"/>
      <c r="AI716" s="2"/>
    </row>
    <row r="717" customFormat="false" ht="12.75" hidden="false" customHeight="false" outlineLevel="0" collapsed="false">
      <c r="B717" s="36"/>
      <c r="O717" s="37"/>
      <c r="AG717" s="37"/>
      <c r="AH717" s="37"/>
      <c r="AI717" s="2"/>
    </row>
    <row r="718" customFormat="false" ht="12.75" hidden="false" customHeight="false" outlineLevel="0" collapsed="false">
      <c r="B718" s="36"/>
      <c r="O718" s="37"/>
      <c r="AG718" s="37"/>
      <c r="AH718" s="37"/>
      <c r="AI718" s="2"/>
    </row>
    <row r="719" customFormat="false" ht="12.75" hidden="false" customHeight="false" outlineLevel="0" collapsed="false">
      <c r="B719" s="36"/>
      <c r="O719" s="37"/>
      <c r="AG719" s="37"/>
      <c r="AH719" s="37"/>
      <c r="AI719" s="2"/>
    </row>
    <row r="720" customFormat="false" ht="12.75" hidden="false" customHeight="false" outlineLevel="0" collapsed="false">
      <c r="B720" s="36"/>
      <c r="O720" s="37"/>
      <c r="AG720" s="37"/>
      <c r="AH720" s="37"/>
      <c r="AI720" s="2"/>
    </row>
    <row r="721" customFormat="false" ht="12.75" hidden="false" customHeight="false" outlineLevel="0" collapsed="false">
      <c r="B721" s="36"/>
      <c r="O721" s="37"/>
      <c r="AG721" s="37"/>
      <c r="AH721" s="37"/>
      <c r="AI721" s="2"/>
    </row>
    <row r="722" customFormat="false" ht="12.75" hidden="false" customHeight="false" outlineLevel="0" collapsed="false">
      <c r="B722" s="36"/>
      <c r="O722" s="37"/>
      <c r="AG722" s="37"/>
      <c r="AH722" s="37"/>
      <c r="AI722" s="2"/>
    </row>
    <row r="723" customFormat="false" ht="12.75" hidden="false" customHeight="false" outlineLevel="0" collapsed="false">
      <c r="B723" s="36"/>
      <c r="O723" s="37"/>
      <c r="AG723" s="37"/>
      <c r="AH723" s="37"/>
      <c r="AI723" s="2"/>
    </row>
    <row r="724" customFormat="false" ht="12.75" hidden="false" customHeight="false" outlineLevel="0" collapsed="false">
      <c r="B724" s="36"/>
      <c r="O724" s="37"/>
      <c r="AG724" s="37"/>
      <c r="AH724" s="37"/>
      <c r="AI724" s="2"/>
    </row>
    <row r="725" customFormat="false" ht="12.75" hidden="false" customHeight="false" outlineLevel="0" collapsed="false">
      <c r="B725" s="36"/>
      <c r="O725" s="37"/>
      <c r="AG725" s="37"/>
      <c r="AH725" s="37"/>
      <c r="AI725" s="2"/>
    </row>
    <row r="726" customFormat="false" ht="12.75" hidden="false" customHeight="false" outlineLevel="0" collapsed="false">
      <c r="B726" s="36"/>
      <c r="O726" s="37"/>
      <c r="AG726" s="37"/>
      <c r="AH726" s="37"/>
      <c r="AI726" s="2"/>
    </row>
    <row r="727" customFormat="false" ht="12.75" hidden="false" customHeight="false" outlineLevel="0" collapsed="false">
      <c r="B727" s="36"/>
      <c r="O727" s="37"/>
      <c r="AG727" s="37"/>
      <c r="AH727" s="37"/>
      <c r="AI727" s="2"/>
    </row>
    <row r="728" customFormat="false" ht="12.75" hidden="false" customHeight="false" outlineLevel="0" collapsed="false">
      <c r="B728" s="36"/>
      <c r="O728" s="37"/>
      <c r="AG728" s="37"/>
      <c r="AH728" s="37"/>
      <c r="AI728" s="2"/>
    </row>
    <row r="729" customFormat="false" ht="12.75" hidden="false" customHeight="false" outlineLevel="0" collapsed="false">
      <c r="B729" s="36"/>
      <c r="O729" s="37"/>
      <c r="AG729" s="37"/>
      <c r="AH729" s="37"/>
      <c r="AI729" s="2"/>
    </row>
    <row r="730" customFormat="false" ht="12.75" hidden="false" customHeight="false" outlineLevel="0" collapsed="false">
      <c r="B730" s="36"/>
      <c r="O730" s="37"/>
      <c r="AG730" s="37"/>
      <c r="AH730" s="37"/>
      <c r="AI730" s="2"/>
    </row>
    <row r="731" customFormat="false" ht="12.75" hidden="false" customHeight="false" outlineLevel="0" collapsed="false">
      <c r="B731" s="36"/>
      <c r="O731" s="37"/>
      <c r="AG731" s="37"/>
      <c r="AH731" s="37"/>
      <c r="AI731" s="2"/>
    </row>
    <row r="732" customFormat="false" ht="12.75" hidden="false" customHeight="false" outlineLevel="0" collapsed="false">
      <c r="B732" s="36"/>
      <c r="O732" s="37"/>
      <c r="AG732" s="37"/>
      <c r="AH732" s="37"/>
      <c r="AI732" s="2"/>
    </row>
    <row r="733" customFormat="false" ht="12.75" hidden="false" customHeight="false" outlineLevel="0" collapsed="false">
      <c r="B733" s="36"/>
      <c r="O733" s="37"/>
      <c r="AG733" s="37"/>
      <c r="AH733" s="37"/>
      <c r="AI733" s="2"/>
    </row>
    <row r="734" customFormat="false" ht="12.75" hidden="false" customHeight="false" outlineLevel="0" collapsed="false">
      <c r="B734" s="36"/>
      <c r="O734" s="37"/>
      <c r="AG734" s="37"/>
      <c r="AH734" s="37"/>
      <c r="AI734" s="2"/>
    </row>
    <row r="735" customFormat="false" ht="12.75" hidden="false" customHeight="false" outlineLevel="0" collapsed="false">
      <c r="B735" s="36"/>
      <c r="O735" s="37"/>
      <c r="AG735" s="37"/>
      <c r="AH735" s="37"/>
      <c r="AI735" s="2"/>
    </row>
    <row r="736" customFormat="false" ht="12.75" hidden="false" customHeight="false" outlineLevel="0" collapsed="false">
      <c r="B736" s="36"/>
      <c r="O736" s="37"/>
      <c r="AG736" s="37"/>
      <c r="AH736" s="37"/>
      <c r="AI736" s="2"/>
    </row>
    <row r="737" customFormat="false" ht="12.75" hidden="false" customHeight="false" outlineLevel="0" collapsed="false">
      <c r="B737" s="36"/>
      <c r="O737" s="37"/>
      <c r="AG737" s="37"/>
      <c r="AH737" s="37"/>
      <c r="AI737" s="2"/>
    </row>
    <row r="738" customFormat="false" ht="12.75" hidden="false" customHeight="false" outlineLevel="0" collapsed="false">
      <c r="B738" s="36"/>
      <c r="O738" s="37"/>
      <c r="AG738" s="37"/>
      <c r="AH738" s="37"/>
      <c r="AI738" s="2"/>
    </row>
    <row r="739" customFormat="false" ht="12.75" hidden="false" customHeight="false" outlineLevel="0" collapsed="false">
      <c r="B739" s="36"/>
      <c r="O739" s="37"/>
      <c r="AG739" s="37"/>
      <c r="AH739" s="37"/>
      <c r="AI739" s="2"/>
    </row>
    <row r="740" customFormat="false" ht="12.75" hidden="false" customHeight="false" outlineLevel="0" collapsed="false">
      <c r="B740" s="36"/>
      <c r="O740" s="37"/>
      <c r="AG740" s="37"/>
      <c r="AH740" s="37"/>
      <c r="AI740" s="2"/>
    </row>
    <row r="741" customFormat="false" ht="12.75" hidden="false" customHeight="false" outlineLevel="0" collapsed="false">
      <c r="B741" s="36"/>
      <c r="O741" s="37"/>
      <c r="AG741" s="37"/>
      <c r="AH741" s="37"/>
      <c r="AI741" s="2"/>
    </row>
    <row r="742" customFormat="false" ht="12.75" hidden="false" customHeight="false" outlineLevel="0" collapsed="false">
      <c r="B742" s="36"/>
      <c r="O742" s="37"/>
      <c r="AG742" s="37"/>
      <c r="AH742" s="37"/>
      <c r="AI742" s="2"/>
    </row>
    <row r="743" customFormat="false" ht="12.75" hidden="false" customHeight="false" outlineLevel="0" collapsed="false">
      <c r="B743" s="36"/>
      <c r="O743" s="37"/>
      <c r="AG743" s="37"/>
      <c r="AH743" s="37"/>
      <c r="AI743" s="2"/>
    </row>
    <row r="744" customFormat="false" ht="12.75" hidden="false" customHeight="false" outlineLevel="0" collapsed="false">
      <c r="B744" s="36"/>
      <c r="O744" s="37"/>
      <c r="AG744" s="37"/>
      <c r="AH744" s="37"/>
      <c r="AI744" s="2"/>
    </row>
    <row r="745" customFormat="false" ht="12.75" hidden="false" customHeight="false" outlineLevel="0" collapsed="false">
      <c r="B745" s="36"/>
      <c r="O745" s="37"/>
      <c r="AG745" s="37"/>
      <c r="AH745" s="37"/>
      <c r="AI745" s="2"/>
    </row>
    <row r="746" customFormat="false" ht="12.75" hidden="false" customHeight="false" outlineLevel="0" collapsed="false">
      <c r="B746" s="36"/>
      <c r="O746" s="37"/>
      <c r="AG746" s="37"/>
      <c r="AH746" s="37"/>
      <c r="AI746" s="2"/>
    </row>
    <row r="747" customFormat="false" ht="12.75" hidden="false" customHeight="false" outlineLevel="0" collapsed="false">
      <c r="B747" s="36"/>
      <c r="O747" s="37"/>
      <c r="AG747" s="37"/>
      <c r="AH747" s="37"/>
      <c r="AI747" s="2"/>
    </row>
    <row r="748" customFormat="false" ht="12.75" hidden="false" customHeight="false" outlineLevel="0" collapsed="false">
      <c r="B748" s="36"/>
      <c r="O748" s="37"/>
      <c r="AG748" s="37"/>
      <c r="AH748" s="37"/>
      <c r="AI748" s="2"/>
    </row>
    <row r="749" customFormat="false" ht="12.75" hidden="false" customHeight="false" outlineLevel="0" collapsed="false">
      <c r="B749" s="36"/>
      <c r="O749" s="37"/>
      <c r="AG749" s="37"/>
      <c r="AH749" s="37"/>
      <c r="AI749" s="2"/>
    </row>
    <row r="750" customFormat="false" ht="12.75" hidden="false" customHeight="false" outlineLevel="0" collapsed="false">
      <c r="B750" s="36"/>
      <c r="O750" s="37"/>
      <c r="AG750" s="37"/>
      <c r="AH750" s="37"/>
      <c r="AI750" s="2"/>
    </row>
    <row r="751" customFormat="false" ht="12.75" hidden="false" customHeight="false" outlineLevel="0" collapsed="false">
      <c r="B751" s="36"/>
      <c r="O751" s="37"/>
      <c r="AG751" s="37"/>
      <c r="AH751" s="37"/>
      <c r="AI751" s="2"/>
    </row>
    <row r="752" customFormat="false" ht="12.75" hidden="false" customHeight="false" outlineLevel="0" collapsed="false">
      <c r="B752" s="36"/>
      <c r="O752" s="37"/>
      <c r="AG752" s="37"/>
      <c r="AH752" s="37"/>
      <c r="AI752" s="2"/>
    </row>
    <row r="753" customFormat="false" ht="12.75" hidden="false" customHeight="false" outlineLevel="0" collapsed="false">
      <c r="B753" s="36"/>
      <c r="O753" s="37"/>
      <c r="AG753" s="37"/>
      <c r="AH753" s="37"/>
      <c r="AI753" s="2"/>
    </row>
    <row r="754" customFormat="false" ht="12.75" hidden="false" customHeight="false" outlineLevel="0" collapsed="false">
      <c r="B754" s="36"/>
      <c r="O754" s="37"/>
      <c r="AG754" s="37"/>
      <c r="AH754" s="37"/>
      <c r="AI754" s="2"/>
    </row>
    <row r="755" customFormat="false" ht="12.75" hidden="false" customHeight="false" outlineLevel="0" collapsed="false">
      <c r="B755" s="36"/>
      <c r="O755" s="37"/>
      <c r="AG755" s="37"/>
      <c r="AH755" s="37"/>
      <c r="AI755" s="2"/>
    </row>
    <row r="756" customFormat="false" ht="12.75" hidden="false" customHeight="false" outlineLevel="0" collapsed="false">
      <c r="B756" s="36"/>
      <c r="O756" s="37"/>
      <c r="AG756" s="37"/>
      <c r="AH756" s="37"/>
      <c r="AI756" s="2"/>
    </row>
    <row r="757" customFormat="false" ht="12.75" hidden="false" customHeight="false" outlineLevel="0" collapsed="false">
      <c r="B757" s="36"/>
      <c r="O757" s="37"/>
      <c r="AG757" s="37"/>
      <c r="AH757" s="37"/>
      <c r="AI757" s="2"/>
    </row>
    <row r="758" customFormat="false" ht="12.75" hidden="false" customHeight="false" outlineLevel="0" collapsed="false">
      <c r="B758" s="36"/>
      <c r="O758" s="37"/>
      <c r="AG758" s="37"/>
      <c r="AH758" s="37"/>
      <c r="AI758" s="2"/>
    </row>
    <row r="759" customFormat="false" ht="12.75" hidden="false" customHeight="false" outlineLevel="0" collapsed="false">
      <c r="B759" s="36"/>
      <c r="O759" s="37"/>
      <c r="AG759" s="37"/>
      <c r="AH759" s="37"/>
      <c r="AI759" s="2"/>
    </row>
    <row r="760" customFormat="false" ht="12.75" hidden="false" customHeight="false" outlineLevel="0" collapsed="false">
      <c r="B760" s="36"/>
      <c r="O760" s="37"/>
      <c r="AG760" s="37"/>
      <c r="AH760" s="37"/>
      <c r="AI760" s="2"/>
    </row>
    <row r="761" customFormat="false" ht="12.75" hidden="false" customHeight="false" outlineLevel="0" collapsed="false">
      <c r="B761" s="36"/>
      <c r="O761" s="37"/>
      <c r="AG761" s="37"/>
      <c r="AH761" s="37"/>
      <c r="AI761" s="2"/>
    </row>
    <row r="762" customFormat="false" ht="12.75" hidden="false" customHeight="false" outlineLevel="0" collapsed="false">
      <c r="B762" s="36"/>
      <c r="O762" s="37"/>
      <c r="AG762" s="37"/>
      <c r="AH762" s="37"/>
      <c r="AI762" s="2"/>
    </row>
    <row r="763" customFormat="false" ht="12.75" hidden="false" customHeight="false" outlineLevel="0" collapsed="false">
      <c r="B763" s="36"/>
      <c r="O763" s="37"/>
      <c r="AG763" s="37"/>
      <c r="AH763" s="37"/>
      <c r="AI763" s="2"/>
    </row>
    <row r="764" customFormat="false" ht="12.75" hidden="false" customHeight="false" outlineLevel="0" collapsed="false">
      <c r="B764" s="36"/>
      <c r="O764" s="37"/>
      <c r="AG764" s="37"/>
      <c r="AH764" s="37"/>
      <c r="AI764" s="2"/>
    </row>
    <row r="765" customFormat="false" ht="12.75" hidden="false" customHeight="false" outlineLevel="0" collapsed="false">
      <c r="B765" s="36"/>
      <c r="O765" s="37"/>
      <c r="AG765" s="37"/>
      <c r="AH765" s="37"/>
      <c r="AI765" s="2"/>
    </row>
    <row r="766" customFormat="false" ht="12.75" hidden="false" customHeight="false" outlineLevel="0" collapsed="false">
      <c r="B766" s="36"/>
      <c r="O766" s="37"/>
      <c r="AG766" s="37"/>
      <c r="AH766" s="37"/>
      <c r="AI766" s="2"/>
    </row>
    <row r="767" customFormat="false" ht="12.75" hidden="false" customHeight="false" outlineLevel="0" collapsed="false">
      <c r="B767" s="36"/>
      <c r="O767" s="37"/>
      <c r="AG767" s="37"/>
      <c r="AH767" s="37"/>
      <c r="AI767" s="2"/>
    </row>
    <row r="768" customFormat="false" ht="12.75" hidden="false" customHeight="false" outlineLevel="0" collapsed="false">
      <c r="B768" s="36"/>
      <c r="O768" s="37"/>
      <c r="AG768" s="37"/>
      <c r="AH768" s="37"/>
      <c r="AI768" s="2"/>
    </row>
    <row r="769" customFormat="false" ht="12.75" hidden="false" customHeight="false" outlineLevel="0" collapsed="false">
      <c r="B769" s="36"/>
      <c r="O769" s="37"/>
      <c r="AG769" s="37"/>
      <c r="AH769" s="37"/>
      <c r="AI769" s="2"/>
    </row>
    <row r="770" customFormat="false" ht="12.75" hidden="false" customHeight="false" outlineLevel="0" collapsed="false">
      <c r="B770" s="36"/>
      <c r="O770" s="37"/>
      <c r="AG770" s="37"/>
      <c r="AH770" s="37"/>
      <c r="AI770" s="2"/>
    </row>
    <row r="771" customFormat="false" ht="12.75" hidden="false" customHeight="false" outlineLevel="0" collapsed="false">
      <c r="B771" s="36"/>
      <c r="O771" s="37"/>
      <c r="AG771" s="37"/>
      <c r="AH771" s="37"/>
      <c r="AI771" s="2"/>
    </row>
    <row r="772" customFormat="false" ht="12.75" hidden="false" customHeight="false" outlineLevel="0" collapsed="false">
      <c r="B772" s="36"/>
      <c r="O772" s="37"/>
      <c r="AG772" s="37"/>
      <c r="AH772" s="37"/>
      <c r="AI772" s="2"/>
    </row>
    <row r="773" customFormat="false" ht="12.75" hidden="false" customHeight="false" outlineLevel="0" collapsed="false">
      <c r="B773" s="36"/>
      <c r="O773" s="37"/>
      <c r="AG773" s="37"/>
      <c r="AH773" s="37"/>
      <c r="AI773" s="2"/>
    </row>
    <row r="774" customFormat="false" ht="12.75" hidden="false" customHeight="false" outlineLevel="0" collapsed="false">
      <c r="B774" s="36"/>
      <c r="O774" s="37"/>
      <c r="AG774" s="37"/>
      <c r="AH774" s="37"/>
      <c r="AI774" s="2"/>
    </row>
    <row r="775" customFormat="false" ht="12.75" hidden="false" customHeight="false" outlineLevel="0" collapsed="false">
      <c r="B775" s="36"/>
      <c r="O775" s="37"/>
      <c r="AG775" s="37"/>
      <c r="AH775" s="37"/>
      <c r="AI775" s="2"/>
    </row>
    <row r="776" customFormat="false" ht="12.75" hidden="false" customHeight="false" outlineLevel="0" collapsed="false">
      <c r="B776" s="36"/>
      <c r="O776" s="37"/>
      <c r="AG776" s="37"/>
      <c r="AH776" s="37"/>
      <c r="AI776" s="2"/>
    </row>
    <row r="777" customFormat="false" ht="12.75" hidden="false" customHeight="false" outlineLevel="0" collapsed="false">
      <c r="B777" s="36"/>
      <c r="O777" s="37"/>
      <c r="AG777" s="37"/>
      <c r="AH777" s="37"/>
      <c r="AI777" s="2"/>
    </row>
    <row r="778" customFormat="false" ht="12.75" hidden="false" customHeight="false" outlineLevel="0" collapsed="false">
      <c r="B778" s="36"/>
      <c r="O778" s="37"/>
      <c r="AG778" s="37"/>
      <c r="AH778" s="37"/>
      <c r="AI778" s="2"/>
    </row>
    <row r="779" customFormat="false" ht="12.75" hidden="false" customHeight="false" outlineLevel="0" collapsed="false">
      <c r="B779" s="36"/>
      <c r="O779" s="37"/>
      <c r="AG779" s="37"/>
      <c r="AH779" s="37"/>
      <c r="AI779" s="2"/>
    </row>
    <row r="780" customFormat="false" ht="12.75" hidden="false" customHeight="false" outlineLevel="0" collapsed="false">
      <c r="B780" s="36"/>
      <c r="O780" s="37"/>
      <c r="AG780" s="37"/>
      <c r="AH780" s="37"/>
      <c r="AI780" s="2"/>
    </row>
    <row r="781" customFormat="false" ht="12.75" hidden="false" customHeight="false" outlineLevel="0" collapsed="false">
      <c r="B781" s="36"/>
      <c r="O781" s="37"/>
      <c r="AG781" s="37"/>
      <c r="AH781" s="37"/>
      <c r="AI781" s="2"/>
    </row>
  </sheetData>
  <mergeCells count="92">
    <mergeCell ref="AE1:AH2"/>
    <mergeCell ref="AK1:AN2"/>
    <mergeCell ref="B2:B4"/>
    <mergeCell ref="C2:M2"/>
    <mergeCell ref="Q2:AA2"/>
    <mergeCell ref="C3:M3"/>
    <mergeCell ref="Q3:AA3"/>
    <mergeCell ref="AE3:AE4"/>
    <mergeCell ref="AF3:AF4"/>
    <mergeCell ref="AG3:AG4"/>
    <mergeCell ref="AH3:AH4"/>
    <mergeCell ref="AK3:AK4"/>
    <mergeCell ref="AL3:AL4"/>
    <mergeCell ref="AM3:AM4"/>
    <mergeCell ref="AN3:AN4"/>
    <mergeCell ref="B5:B7"/>
    <mergeCell ref="O5:O7"/>
    <mergeCell ref="B9:B11"/>
    <mergeCell ref="O9:O11"/>
    <mergeCell ref="B13:B15"/>
    <mergeCell ref="O13:O15"/>
    <mergeCell ref="B17:B19"/>
    <mergeCell ref="O17:O19"/>
    <mergeCell ref="B21:B23"/>
    <mergeCell ref="O21:O23"/>
    <mergeCell ref="B25:B27"/>
    <mergeCell ref="O25:O27"/>
    <mergeCell ref="B29:B31"/>
    <mergeCell ref="O29:O31"/>
    <mergeCell ref="B33:B35"/>
    <mergeCell ref="O33:O35"/>
    <mergeCell ref="B37:B39"/>
    <mergeCell ref="O37:O39"/>
    <mergeCell ref="B41:B43"/>
    <mergeCell ref="O41:O43"/>
    <mergeCell ref="B45:B47"/>
    <mergeCell ref="O45:O47"/>
    <mergeCell ref="B49:B51"/>
    <mergeCell ref="O49:O51"/>
    <mergeCell ref="B53:B55"/>
    <mergeCell ref="O53:O55"/>
    <mergeCell ref="B57:B59"/>
    <mergeCell ref="O57:O59"/>
    <mergeCell ref="B61:B63"/>
    <mergeCell ref="O61:O63"/>
    <mergeCell ref="AE66:AH67"/>
    <mergeCell ref="AK66:AN67"/>
    <mergeCell ref="B67:B69"/>
    <mergeCell ref="C67:M67"/>
    <mergeCell ref="Q67:AA67"/>
    <mergeCell ref="C68:M68"/>
    <mergeCell ref="Q68:AA68"/>
    <mergeCell ref="AE68:AE69"/>
    <mergeCell ref="AF68:AF69"/>
    <mergeCell ref="AG68:AG69"/>
    <mergeCell ref="AH68:AH69"/>
    <mergeCell ref="AK68:AK69"/>
    <mergeCell ref="AL68:AL69"/>
    <mergeCell ref="AM68:AM69"/>
    <mergeCell ref="AN68:AN69"/>
    <mergeCell ref="B70:B72"/>
    <mergeCell ref="O70:O72"/>
    <mergeCell ref="B74:B76"/>
    <mergeCell ref="O74:O76"/>
    <mergeCell ref="B78:B80"/>
    <mergeCell ref="O78:O80"/>
    <mergeCell ref="B82:B84"/>
    <mergeCell ref="O82:O84"/>
    <mergeCell ref="B86:B88"/>
    <mergeCell ref="O86:O88"/>
    <mergeCell ref="B90:B92"/>
    <mergeCell ref="O90:O92"/>
    <mergeCell ref="B94:B96"/>
    <mergeCell ref="O94:O96"/>
    <mergeCell ref="B98:B100"/>
    <mergeCell ref="O98:O100"/>
    <mergeCell ref="B102:B104"/>
    <mergeCell ref="O102:O104"/>
    <mergeCell ref="B106:B108"/>
    <mergeCell ref="O106:O108"/>
    <mergeCell ref="B110:B112"/>
    <mergeCell ref="O110:O112"/>
    <mergeCell ref="B114:B116"/>
    <mergeCell ref="O114:O116"/>
    <mergeCell ref="B118:B120"/>
    <mergeCell ref="O118:O120"/>
    <mergeCell ref="B122:B124"/>
    <mergeCell ref="O122:O124"/>
    <mergeCell ref="B126:B128"/>
    <mergeCell ref="O126:O128"/>
    <mergeCell ref="B130:B132"/>
    <mergeCell ref="O130:O132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2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B88" activeCellId="0" sqref="B8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9.85"/>
    <col collapsed="false" customWidth="true" hidden="false" outlineLevel="0" max="3" min="3" style="0" width="12.85"/>
    <col collapsed="false" customWidth="true" hidden="false" outlineLevel="0" max="4" min="4" style="0" width="13.14"/>
    <col collapsed="false" customWidth="true" hidden="false" outlineLevel="0" max="5" min="5" style="0" width="12.7"/>
    <col collapsed="false" customWidth="true" hidden="false" outlineLevel="0" max="6" min="6" style="0" width="16.99"/>
    <col collapsed="false" customWidth="true" hidden="false" outlineLevel="0" max="7" min="7" style="0" width="13.41"/>
    <col collapsed="false" customWidth="true" hidden="false" outlineLevel="0" max="8" min="8" style="0" width="19.7"/>
    <col collapsed="false" customWidth="true" hidden="false" outlineLevel="0" max="9" min="9" style="0" width="52.14"/>
  </cols>
  <sheetData>
    <row r="1" customFormat="false" ht="20.25" hidden="false" customHeight="false" outlineLevel="0" collapsed="false">
      <c r="B1" s="46" t="s">
        <v>91</v>
      </c>
      <c r="C1" s="46"/>
      <c r="D1" s="46"/>
      <c r="E1" s="46"/>
      <c r="F1" s="46"/>
      <c r="G1" s="46"/>
      <c r="H1" s="46"/>
    </row>
    <row r="3" customFormat="false" ht="15.75" hidden="false" customHeight="false" outlineLevel="0" collapsed="false">
      <c r="B3" s="47" t="s">
        <v>92</v>
      </c>
      <c r="C3" s="48" t="s">
        <v>93</v>
      </c>
      <c r="D3" s="48" t="s">
        <v>94</v>
      </c>
      <c r="E3" s="49" t="s">
        <v>95</v>
      </c>
      <c r="F3" s="50" t="s">
        <v>96</v>
      </c>
      <c r="G3" s="48" t="s">
        <v>97</v>
      </c>
      <c r="H3" s="48" t="s">
        <v>98</v>
      </c>
    </row>
    <row r="4" customFormat="false" ht="15.75" hidden="false" customHeight="false" outlineLevel="0" collapsed="false">
      <c r="A4" s="37" t="n">
        <v>1</v>
      </c>
      <c r="B4" s="51" t="s">
        <v>60</v>
      </c>
      <c r="C4" s="52" t="n">
        <v>5.083</v>
      </c>
      <c r="D4" s="52" t="n">
        <v>5.182</v>
      </c>
      <c r="E4" s="52" t="n">
        <v>3.043</v>
      </c>
      <c r="F4" s="52" t="n">
        <f aca="false">SUM(C4:E4)</f>
        <v>13.308</v>
      </c>
      <c r="G4" s="53" t="n">
        <v>432</v>
      </c>
      <c r="H4" s="54" t="n">
        <f aca="false">(SUM(C4:E4))/G4*100</f>
        <v>3.08055555555556</v>
      </c>
    </row>
    <row r="5" customFormat="false" ht="15.75" hidden="false" customHeight="false" outlineLevel="0" collapsed="false">
      <c r="A5" s="37" t="n">
        <v>2</v>
      </c>
      <c r="B5" s="41" t="s">
        <v>61</v>
      </c>
      <c r="C5" s="55" t="n">
        <v>4.341</v>
      </c>
      <c r="D5" s="55" t="n">
        <v>4.678</v>
      </c>
      <c r="E5" s="55" t="n">
        <v>2.855</v>
      </c>
      <c r="F5" s="55" t="n">
        <f aca="false">SUM(C5:E5)</f>
        <v>11.874</v>
      </c>
      <c r="G5" s="53" t="n">
        <v>322</v>
      </c>
      <c r="H5" s="54" t="n">
        <f aca="false">(SUM(C5:E5))/G5*100</f>
        <v>3.68757763975155</v>
      </c>
    </row>
    <row r="6" customFormat="false" ht="15.75" hidden="false" customHeight="false" outlineLevel="0" collapsed="false">
      <c r="A6" s="37" t="n">
        <v>3</v>
      </c>
      <c r="B6" s="41" t="s">
        <v>62</v>
      </c>
      <c r="C6" s="55" t="n">
        <v>4.39</v>
      </c>
      <c r="D6" s="55" t="n">
        <v>7.048</v>
      </c>
      <c r="E6" s="55" t="n">
        <v>2.56</v>
      </c>
      <c r="F6" s="55" t="n">
        <f aca="false">SUM(C6:E6)</f>
        <v>13.998</v>
      </c>
      <c r="G6" s="53" t="n">
        <v>388</v>
      </c>
      <c r="H6" s="54" t="n">
        <f aca="false">(SUM(C6:E6))/G6*100</f>
        <v>3.60773195876289</v>
      </c>
    </row>
    <row r="7" customFormat="false" ht="15.75" hidden="false" customHeight="false" outlineLevel="0" collapsed="false">
      <c r="A7" s="37" t="n">
        <v>4</v>
      </c>
      <c r="B7" s="41" t="s">
        <v>63</v>
      </c>
      <c r="C7" s="55" t="n">
        <v>4.418</v>
      </c>
      <c r="D7" s="55" t="n">
        <v>7.702</v>
      </c>
      <c r="E7" s="55" t="n">
        <v>4.744</v>
      </c>
      <c r="F7" s="55" t="n">
        <f aca="false">SUM(C7:E7)</f>
        <v>16.864</v>
      </c>
      <c r="G7" s="53" t="n">
        <v>339</v>
      </c>
      <c r="H7" s="54" t="n">
        <f aca="false">(SUM(C7:E7))/G7*100</f>
        <v>4.97463126843658</v>
      </c>
    </row>
    <row r="8" customFormat="false" ht="15.75" hidden="false" customHeight="false" outlineLevel="0" collapsed="false">
      <c r="A8" s="37" t="n">
        <v>5</v>
      </c>
      <c r="B8" s="41" t="s">
        <v>64</v>
      </c>
      <c r="C8" s="55" t="n">
        <v>2.148</v>
      </c>
      <c r="D8" s="55" t="n">
        <v>2.016</v>
      </c>
      <c r="E8" s="55" t="n">
        <v>1.092</v>
      </c>
      <c r="F8" s="55" t="n">
        <f aca="false">SUM(C8:E8)</f>
        <v>5.256</v>
      </c>
      <c r="G8" s="53" t="n">
        <v>313</v>
      </c>
      <c r="H8" s="54" t="n">
        <f aca="false">(SUM(C8:E8))/G8*100</f>
        <v>1.67923322683706</v>
      </c>
    </row>
    <row r="9" customFormat="false" ht="15.75" hidden="false" customHeight="false" outlineLevel="0" collapsed="false">
      <c r="A9" s="37" t="n">
        <v>6</v>
      </c>
      <c r="B9" s="41" t="s">
        <v>65</v>
      </c>
      <c r="C9" s="55" t="n">
        <v>4.881</v>
      </c>
      <c r="D9" s="55" t="n">
        <v>8.566</v>
      </c>
      <c r="E9" s="55" t="n">
        <v>3.817</v>
      </c>
      <c r="F9" s="55" t="n">
        <f aca="false">SUM(C9:E9)</f>
        <v>17.264</v>
      </c>
      <c r="G9" s="53" t="n">
        <v>376</v>
      </c>
      <c r="H9" s="54" t="n">
        <f aca="false">(SUM(C9:E9))/G9*100</f>
        <v>4.59148936170213</v>
      </c>
    </row>
    <row r="10" customFormat="false" ht="15.75" hidden="false" customHeight="false" outlineLevel="0" collapsed="false">
      <c r="A10" s="37" t="n">
        <v>7</v>
      </c>
      <c r="B10" s="41" t="s">
        <v>66</v>
      </c>
      <c r="C10" s="55" t="n">
        <v>3.467</v>
      </c>
      <c r="D10" s="55" t="n">
        <v>4.526</v>
      </c>
      <c r="E10" s="55" t="n">
        <v>2.388</v>
      </c>
      <c r="F10" s="55" t="n">
        <f aca="false">SUM(C10:E10)</f>
        <v>10.381</v>
      </c>
      <c r="G10" s="53" t="n">
        <v>361</v>
      </c>
      <c r="H10" s="54" t="n">
        <f aca="false">(SUM(C10:E10))/G10*100</f>
        <v>2.87562326869806</v>
      </c>
    </row>
    <row r="11" customFormat="false" ht="15.75" hidden="false" customHeight="false" outlineLevel="0" collapsed="false">
      <c r="A11" s="37" t="n">
        <v>8</v>
      </c>
      <c r="B11" s="41" t="s">
        <v>67</v>
      </c>
      <c r="C11" s="55" t="n">
        <v>2.223</v>
      </c>
      <c r="D11" s="55" t="n">
        <v>3.206</v>
      </c>
      <c r="E11" s="55" t="n">
        <v>1.764</v>
      </c>
      <c r="F11" s="55" t="n">
        <f aca="false">SUM(C11:E11)</f>
        <v>7.193</v>
      </c>
      <c r="G11" s="53" t="n">
        <v>336</v>
      </c>
      <c r="H11" s="54" t="n">
        <f aca="false">(SUM(C11:E11))/G11*100</f>
        <v>2.14077380952381</v>
      </c>
    </row>
    <row r="12" customFormat="false" ht="15.75" hidden="false" customHeight="false" outlineLevel="0" collapsed="false">
      <c r="A12" s="37" t="n">
        <v>9</v>
      </c>
      <c r="B12" s="41" t="s">
        <v>68</v>
      </c>
      <c r="C12" s="55" t="n">
        <v>6.635</v>
      </c>
      <c r="D12" s="55" t="n">
        <v>8.86</v>
      </c>
      <c r="E12" s="55" t="n">
        <v>1.996</v>
      </c>
      <c r="F12" s="55" t="n">
        <f aca="false">SUM(C12:E12)</f>
        <v>17.491</v>
      </c>
      <c r="G12" s="53" t="n">
        <v>376</v>
      </c>
      <c r="H12" s="54" t="n">
        <f aca="false">(SUM(C12:E12))/G12*100</f>
        <v>4.65186170212766</v>
      </c>
    </row>
    <row r="13" customFormat="false" ht="15.75" hidden="false" customHeight="false" outlineLevel="0" collapsed="false">
      <c r="A13" s="37" t="n">
        <v>10</v>
      </c>
      <c r="B13" s="41" t="s">
        <v>69</v>
      </c>
      <c r="C13" s="55" t="n">
        <v>6.667</v>
      </c>
      <c r="D13" s="55" t="n">
        <v>7.529</v>
      </c>
      <c r="E13" s="55" t="n">
        <v>3.18</v>
      </c>
      <c r="F13" s="55" t="n">
        <f aca="false">SUM(C13:E13)</f>
        <v>17.376</v>
      </c>
      <c r="G13" s="53" t="n">
        <v>391</v>
      </c>
      <c r="H13" s="54" t="n">
        <f aca="false">(SUM(C13:E13))/G13*100</f>
        <v>4.44398976982097</v>
      </c>
    </row>
    <row r="14" customFormat="false" ht="15.75" hidden="false" customHeight="false" outlineLevel="0" collapsed="false">
      <c r="A14" s="37" t="n">
        <v>11</v>
      </c>
      <c r="B14" s="41" t="s">
        <v>70</v>
      </c>
      <c r="C14" s="55" t="n">
        <v>6.296</v>
      </c>
      <c r="D14" s="55" t="n">
        <v>9.692</v>
      </c>
      <c r="E14" s="55" t="n">
        <v>3.513</v>
      </c>
      <c r="F14" s="55" t="n">
        <f aca="false">SUM(C14:E14)</f>
        <v>19.501</v>
      </c>
      <c r="G14" s="53" t="n">
        <v>391</v>
      </c>
      <c r="H14" s="54" t="n">
        <f aca="false">(SUM(C14:E14))/G14*100</f>
        <v>4.98746803069054</v>
      </c>
    </row>
    <row r="15" customFormat="false" ht="15.75" hidden="false" customHeight="false" outlineLevel="0" collapsed="false">
      <c r="A15" s="37" t="n">
        <v>12</v>
      </c>
      <c r="B15" s="41" t="s">
        <v>71</v>
      </c>
      <c r="C15" s="55" t="n">
        <v>4.619</v>
      </c>
      <c r="D15" s="55" t="n">
        <v>4.629</v>
      </c>
      <c r="E15" s="55" t="n">
        <v>1.741</v>
      </c>
      <c r="F15" s="55" t="n">
        <f aca="false">SUM(C15:E15)</f>
        <v>10.989</v>
      </c>
      <c r="G15" s="53" t="n">
        <v>368</v>
      </c>
      <c r="H15" s="54" t="n">
        <f aca="false">(SUM(C15:E15))/G15*100</f>
        <v>2.98614130434783</v>
      </c>
    </row>
    <row r="16" customFormat="false" ht="15.75" hidden="false" customHeight="false" outlineLevel="0" collapsed="false">
      <c r="A16" s="37" t="n">
        <v>13</v>
      </c>
      <c r="B16" s="41" t="s">
        <v>72</v>
      </c>
      <c r="C16" s="55" t="n">
        <v>2.978</v>
      </c>
      <c r="D16" s="55" t="n">
        <v>3.82</v>
      </c>
      <c r="E16" s="55" t="n">
        <v>2.692</v>
      </c>
      <c r="F16" s="55" t="n">
        <f aca="false">SUM(C16:E16)</f>
        <v>9.49</v>
      </c>
      <c r="G16" s="53" t="n">
        <v>319</v>
      </c>
      <c r="H16" s="54" t="n">
        <f aca="false">(SUM(C16:E16))/G16*100</f>
        <v>2.97492163009404</v>
      </c>
    </row>
    <row r="17" customFormat="false" ht="15.75" hidden="false" customHeight="false" outlineLevel="0" collapsed="false">
      <c r="A17" s="37" t="n">
        <v>14</v>
      </c>
      <c r="B17" s="41" t="s">
        <v>73</v>
      </c>
      <c r="C17" s="55" t="n">
        <v>3.217</v>
      </c>
      <c r="D17" s="55" t="n">
        <v>2.527</v>
      </c>
      <c r="E17" s="55" t="n">
        <v>1.552</v>
      </c>
      <c r="F17" s="55" t="n">
        <f aca="false">SUM(C17:E17)</f>
        <v>7.296</v>
      </c>
      <c r="G17" s="53" t="n">
        <v>400</v>
      </c>
      <c r="H17" s="54" t="n">
        <f aca="false">(SUM(C17:E17))/G17*100</f>
        <v>1.824</v>
      </c>
    </row>
    <row r="18" customFormat="false" ht="15.75" hidden="false" customHeight="false" outlineLevel="0" collapsed="false">
      <c r="A18" s="37" t="n">
        <v>15</v>
      </c>
      <c r="B18" s="41" t="s">
        <v>74</v>
      </c>
      <c r="C18" s="55" t="n">
        <v>3.689</v>
      </c>
      <c r="D18" s="55" t="n">
        <v>4.342</v>
      </c>
      <c r="E18" s="55" t="n">
        <v>3.233</v>
      </c>
      <c r="F18" s="55" t="n">
        <f aca="false">SUM(C18:E18)</f>
        <v>11.264</v>
      </c>
      <c r="G18" s="53" t="n">
        <v>373</v>
      </c>
      <c r="H18" s="54" t="n">
        <f aca="false">(SUM(C18:E18))/G18*100</f>
        <v>3.01983914209115</v>
      </c>
    </row>
    <row r="19" customFormat="false" ht="15.75" hidden="false" customHeight="false" outlineLevel="0" collapsed="false">
      <c r="B19" s="56" t="s">
        <v>26</v>
      </c>
      <c r="C19" s="57" t="n">
        <f aca="false">AVERAGE(C4:C18)</f>
        <v>4.3368</v>
      </c>
      <c r="D19" s="57" t="n">
        <f aca="false">AVERAGE(D4:D18)</f>
        <v>5.62153333333333</v>
      </c>
      <c r="E19" s="57" t="n">
        <f aca="false">AVERAGE(E4:E18)</f>
        <v>2.678</v>
      </c>
      <c r="F19" s="57" t="n">
        <f aca="false">AVERAGE(F4:F18)</f>
        <v>12.6363333333333</v>
      </c>
      <c r="G19" s="57" t="n">
        <f aca="false">AVERAGE(G4:G18)</f>
        <v>365.666666666667</v>
      </c>
      <c r="H19" s="58" t="n">
        <f aca="false">AVERAGE(H4:H18)</f>
        <v>3.43505584456266</v>
      </c>
    </row>
    <row r="20" customFormat="false" ht="15.75" hidden="false" customHeight="false" outlineLevel="0" collapsed="false">
      <c r="B20" s="56" t="s">
        <v>27</v>
      </c>
      <c r="C20" s="57" t="n">
        <f aca="false">STDEV(C4:C18)</f>
        <v>1.43992927405679</v>
      </c>
      <c r="D20" s="57" t="n">
        <f aca="false">STDEV(D4:D18)</f>
        <v>2.42443106335329</v>
      </c>
      <c r="E20" s="57" t="n">
        <f aca="false">STDEV(E4:E18)</f>
        <v>0.965381715769911</v>
      </c>
      <c r="F20" s="57" t="n">
        <f aca="false">STDEV(F4:F18)</f>
        <v>4.37143382274817</v>
      </c>
      <c r="G20" s="57" t="n">
        <f aca="false">STDEV(G4:G18)</f>
        <v>33.9172662869659</v>
      </c>
      <c r="H20" s="58" t="n">
        <f aca="false">STDEV(H4:H18)</f>
        <v>1.10478281433949</v>
      </c>
    </row>
    <row r="21" customFormat="false" ht="15.75" hidden="false" customHeight="false" outlineLevel="0" collapsed="false">
      <c r="B21" s="30" t="s">
        <v>28</v>
      </c>
      <c r="C21" s="59" t="n">
        <f aca="false">C20/C19*100</f>
        <v>33.2025750335914</v>
      </c>
      <c r="D21" s="59" t="n">
        <f aca="false">D20/D19*100</f>
        <v>43.1275760472225</v>
      </c>
      <c r="E21" s="59" t="n">
        <f aca="false">E20/E19*100</f>
        <v>36.0486077583985</v>
      </c>
      <c r="F21" s="59" t="n">
        <f aca="false">F20/F19*100</f>
        <v>34.594163571301</v>
      </c>
      <c r="G21" s="59" t="n">
        <f aca="false">G20/G19*100</f>
        <v>9.27546024256132</v>
      </c>
      <c r="H21" s="59" t="n">
        <f aca="false">H20/H19*100</f>
        <v>32.1620044718704</v>
      </c>
    </row>
    <row r="22" customFormat="false" ht="15.75" hidden="false" customHeight="false" outlineLevel="0" collapsed="false">
      <c r="B22" s="32" t="s">
        <v>57</v>
      </c>
      <c r="C22" s="60" t="n">
        <f aca="false">C19+(C20*2.069)/SQRT(24)</f>
        <v>4.94492944344859</v>
      </c>
      <c r="D22" s="60" t="n">
        <f aca="false">D19+(D20*2.069)/SQRT(24)</f>
        <v>6.64545022966997</v>
      </c>
      <c r="E22" s="60" t="n">
        <f aca="false">E19+(E20*2.069)/SQRT(24)</f>
        <v>3.08571241761937</v>
      </c>
      <c r="F22" s="60" t="n">
        <f aca="false">F19+(F20*2.069)/SQRT(24)</f>
        <v>14.4825334666291</v>
      </c>
      <c r="G22" s="60" t="n">
        <f aca="false">G19+(G20*2.069)/SQRT(24)</f>
        <v>379.991042621799</v>
      </c>
      <c r="H22" s="60" t="n">
        <f aca="false">H19+(H20*2.069)/SQRT(24)</f>
        <v>3.90164192633804</v>
      </c>
    </row>
    <row r="23" customFormat="false" ht="15.75" hidden="false" customHeight="false" outlineLevel="0" collapsed="false">
      <c r="B23" s="32" t="s">
        <v>58</v>
      </c>
      <c r="C23" s="60" t="n">
        <f aca="false">C19-(C20*2.069)/SQRT(24)</f>
        <v>3.72867055655142</v>
      </c>
      <c r="D23" s="60" t="n">
        <f aca="false">D19-(D20*2.069)/SQRT(24)</f>
        <v>4.59761643699669</v>
      </c>
      <c r="E23" s="60" t="n">
        <f aca="false">E19-(E20*2.069)/SQRT(24)</f>
        <v>2.27028758238063</v>
      </c>
      <c r="F23" s="60" t="n">
        <f aca="false">F19-(F20*2.069)/SQRT(24)</f>
        <v>10.7901332000375</v>
      </c>
      <c r="G23" s="60" t="n">
        <f aca="false">G19-(G20*2.069)/SQRT(24)</f>
        <v>351.342290711535</v>
      </c>
      <c r="H23" s="60" t="n">
        <f aca="false">H19-(H20*2.069)/SQRT(24)</f>
        <v>2.96846976278727</v>
      </c>
    </row>
    <row r="24" customFormat="false" ht="15.75" hidden="false" customHeight="false" outlineLevel="0" collapsed="false">
      <c r="B24" s="32"/>
      <c r="C24" s="60"/>
      <c r="D24" s="60"/>
      <c r="E24" s="60"/>
      <c r="F24" s="60"/>
      <c r="G24" s="60"/>
      <c r="H24" s="60"/>
    </row>
    <row r="25" customFormat="false" ht="15.75" hidden="false" customHeight="false" outlineLevel="0" collapsed="false">
      <c r="B25" s="47" t="s">
        <v>99</v>
      </c>
      <c r="C25" s="48" t="s">
        <v>93</v>
      </c>
      <c r="D25" s="48" t="s">
        <v>94</v>
      </c>
      <c r="E25" s="49" t="s">
        <v>95</v>
      </c>
      <c r="F25" s="50" t="s">
        <v>96</v>
      </c>
      <c r="G25" s="48" t="s">
        <v>97</v>
      </c>
      <c r="H25" s="48" t="s">
        <v>98</v>
      </c>
    </row>
    <row r="26" customFormat="false" ht="15.75" hidden="false" customHeight="false" outlineLevel="0" collapsed="false">
      <c r="A26" s="0" t="n">
        <v>1</v>
      </c>
      <c r="B26" s="61" t="n">
        <v>6</v>
      </c>
      <c r="C26" s="55" t="n">
        <v>6.287</v>
      </c>
      <c r="D26" s="55" t="n">
        <v>4.954</v>
      </c>
      <c r="E26" s="55" t="n">
        <v>3.927</v>
      </c>
      <c r="F26" s="55" t="n">
        <f aca="false">SUM(C26:E26)</f>
        <v>15.168</v>
      </c>
      <c r="G26" s="53" t="n">
        <v>465</v>
      </c>
      <c r="H26" s="62" t="n">
        <f aca="false">(SUM(C26:E26))/G26*100</f>
        <v>3.26193548387097</v>
      </c>
    </row>
    <row r="27" customFormat="false" ht="15.75" hidden="false" customHeight="false" outlineLevel="0" collapsed="false">
      <c r="A27" s="0" t="n">
        <v>2</v>
      </c>
      <c r="B27" s="61" t="n">
        <v>9</v>
      </c>
      <c r="C27" s="55" t="n">
        <v>4.914</v>
      </c>
      <c r="D27" s="55" t="n">
        <v>5.699</v>
      </c>
      <c r="E27" s="55" t="n">
        <v>3.651</v>
      </c>
      <c r="F27" s="55" t="n">
        <f aca="false">SUM(C27:E27)</f>
        <v>14.264</v>
      </c>
      <c r="G27" s="53" t="n">
        <v>450</v>
      </c>
      <c r="H27" s="62" t="n">
        <f aca="false">(SUM(C27:E27))/G27*100</f>
        <v>3.16977777777778</v>
      </c>
    </row>
    <row r="28" customFormat="false" ht="15.75" hidden="false" customHeight="false" outlineLevel="0" collapsed="false">
      <c r="A28" s="0" t="n">
        <v>3</v>
      </c>
      <c r="B28" s="61" t="n">
        <v>15</v>
      </c>
      <c r="C28" s="55" t="n">
        <v>5.245</v>
      </c>
      <c r="D28" s="55" t="n">
        <v>6.216</v>
      </c>
      <c r="E28" s="55" t="n">
        <v>3.37</v>
      </c>
      <c r="F28" s="55" t="n">
        <f aca="false">SUM(C28:E28)</f>
        <v>14.831</v>
      </c>
      <c r="G28" s="53" t="n">
        <v>485</v>
      </c>
      <c r="H28" s="62" t="n">
        <f aca="false">(SUM(C28:E28))/G28*100</f>
        <v>3.0579381443299</v>
      </c>
    </row>
    <row r="29" customFormat="false" ht="15.75" hidden="false" customHeight="false" outlineLevel="0" collapsed="false">
      <c r="A29" s="0" t="n">
        <v>4</v>
      </c>
      <c r="B29" s="61" t="n">
        <v>19</v>
      </c>
      <c r="C29" s="55" t="n">
        <v>4.312</v>
      </c>
      <c r="D29" s="55" t="n">
        <v>6.322</v>
      </c>
      <c r="E29" s="55" t="n">
        <v>2.427</v>
      </c>
      <c r="F29" s="55" t="n">
        <f aca="false">SUM(C29:E29)</f>
        <v>13.061</v>
      </c>
      <c r="G29" s="53" t="n">
        <v>455</v>
      </c>
      <c r="H29" s="62" t="n">
        <f aca="false">(SUM(C29:E29))/G29*100</f>
        <v>2.87054945054945</v>
      </c>
    </row>
    <row r="30" customFormat="false" ht="15.75" hidden="false" customHeight="false" outlineLevel="0" collapsed="false">
      <c r="A30" s="0" t="n">
        <v>5</v>
      </c>
      <c r="B30" s="61" t="n">
        <v>22</v>
      </c>
      <c r="C30" s="55" t="n">
        <v>6.119</v>
      </c>
      <c r="D30" s="55" t="n">
        <v>7.939</v>
      </c>
      <c r="E30" s="55" t="n">
        <v>2.848</v>
      </c>
      <c r="F30" s="55" t="n">
        <f aca="false">SUM(C30:E30)</f>
        <v>16.906</v>
      </c>
      <c r="G30" s="53" t="n">
        <v>486</v>
      </c>
      <c r="H30" s="62" t="n">
        <f aca="false">(SUM(C30:E30))/G30*100</f>
        <v>3.47860082304527</v>
      </c>
    </row>
    <row r="31" customFormat="false" ht="15.75" hidden="false" customHeight="false" outlineLevel="0" collapsed="false">
      <c r="A31" s="0" t="n">
        <v>6</v>
      </c>
      <c r="B31" s="61" t="n">
        <v>23</v>
      </c>
      <c r="C31" s="55" t="n">
        <v>8.348</v>
      </c>
      <c r="D31" s="55" t="n">
        <v>10.543</v>
      </c>
      <c r="E31" s="55" t="n">
        <v>4.533</v>
      </c>
      <c r="F31" s="55" t="n">
        <f aca="false">SUM(C31:E31)</f>
        <v>23.424</v>
      </c>
      <c r="G31" s="53" t="n">
        <v>501</v>
      </c>
      <c r="H31" s="62" t="n">
        <f aca="false">(SUM(C31:E31))/G31*100</f>
        <v>4.67544910179641</v>
      </c>
    </row>
    <row r="32" customFormat="false" ht="15.75" hidden="false" customHeight="false" outlineLevel="0" collapsed="false">
      <c r="A32" s="0" t="n">
        <v>7</v>
      </c>
      <c r="B32" s="61" t="n">
        <v>34</v>
      </c>
      <c r="C32" s="55" t="n">
        <v>7.4</v>
      </c>
      <c r="D32" s="55" t="n">
        <v>6.61</v>
      </c>
      <c r="E32" s="55" t="n">
        <v>4.246</v>
      </c>
      <c r="F32" s="55" t="n">
        <f aca="false">SUM(C32:E32)</f>
        <v>18.256</v>
      </c>
      <c r="G32" s="53" t="n">
        <v>462</v>
      </c>
      <c r="H32" s="62" t="n">
        <f aca="false">(SUM(C32:E32))/G32*100</f>
        <v>3.95151515151515</v>
      </c>
    </row>
    <row r="33" customFormat="false" ht="15.75" hidden="false" customHeight="false" outlineLevel="0" collapsed="false">
      <c r="A33" s="0" t="n">
        <v>8</v>
      </c>
      <c r="B33" s="61" t="n">
        <v>37</v>
      </c>
      <c r="C33" s="55" t="n">
        <v>3.96</v>
      </c>
      <c r="D33" s="55" t="n">
        <v>4.789</v>
      </c>
      <c r="E33" s="55" t="n">
        <v>2.759</v>
      </c>
      <c r="F33" s="55" t="n">
        <f aca="false">SUM(C33:E33)</f>
        <v>11.508</v>
      </c>
      <c r="G33" s="53" t="n">
        <v>456</v>
      </c>
      <c r="H33" s="62" t="n">
        <f aca="false">(SUM(C33:E33))/G33*100</f>
        <v>2.52368421052632</v>
      </c>
    </row>
    <row r="34" customFormat="false" ht="15.75" hidden="false" customHeight="false" outlineLevel="0" collapsed="false">
      <c r="A34" s="0" t="n">
        <v>9</v>
      </c>
      <c r="B34" s="61" t="n">
        <v>38</v>
      </c>
      <c r="C34" s="55" t="n">
        <v>7.475</v>
      </c>
      <c r="D34" s="55" t="n">
        <v>7.843</v>
      </c>
      <c r="E34" s="55" t="n">
        <v>5.032</v>
      </c>
      <c r="F34" s="55" t="n">
        <f aca="false">SUM(C34:E34)</f>
        <v>20.35</v>
      </c>
      <c r="G34" s="53" t="n">
        <v>459</v>
      </c>
      <c r="H34" s="62" t="n">
        <f aca="false">(SUM(C34:E34))/G34*100</f>
        <v>4.43355119825708</v>
      </c>
    </row>
    <row r="35" customFormat="false" ht="15.75" hidden="false" customHeight="false" outlineLevel="0" collapsed="false">
      <c r="A35" s="0" t="n">
        <v>10</v>
      </c>
      <c r="B35" s="61" t="n">
        <v>43</v>
      </c>
      <c r="C35" s="55" t="n">
        <v>2.741</v>
      </c>
      <c r="D35" s="55" t="n">
        <v>4.868</v>
      </c>
      <c r="E35" s="55" t="n">
        <v>2.196</v>
      </c>
      <c r="F35" s="55" t="n">
        <f aca="false">SUM(C35:E35)</f>
        <v>9.805</v>
      </c>
      <c r="G35" s="53" t="n">
        <v>418</v>
      </c>
      <c r="H35" s="62" t="n">
        <f aca="false">(SUM(C35:E35))/G35*100</f>
        <v>2.34569377990431</v>
      </c>
    </row>
    <row r="36" customFormat="false" ht="15.75" hidden="false" customHeight="false" outlineLevel="0" collapsed="false">
      <c r="A36" s="0" t="n">
        <v>11</v>
      </c>
      <c r="B36" s="61" t="n">
        <v>44</v>
      </c>
      <c r="C36" s="55" t="n">
        <v>4.336</v>
      </c>
      <c r="D36" s="55" t="n">
        <v>4.293</v>
      </c>
      <c r="E36" s="55" t="n">
        <v>2.701</v>
      </c>
      <c r="F36" s="55" t="n">
        <f aca="false">SUM(C36:E36)</f>
        <v>11.33</v>
      </c>
      <c r="G36" s="53" t="n">
        <v>459</v>
      </c>
      <c r="H36" s="62" t="n">
        <f aca="false">(SUM(C36:E36))/G36*100</f>
        <v>2.46840958605665</v>
      </c>
    </row>
    <row r="37" customFormat="false" ht="15.75" hidden="false" customHeight="false" outlineLevel="0" collapsed="false">
      <c r="A37" s="0" t="n">
        <v>12</v>
      </c>
      <c r="B37" s="61" t="n">
        <v>46</v>
      </c>
      <c r="C37" s="55" t="n">
        <v>3.377</v>
      </c>
      <c r="D37" s="55" t="n">
        <v>4.308</v>
      </c>
      <c r="E37" s="55" t="n">
        <v>2.47</v>
      </c>
      <c r="F37" s="55" t="n">
        <f aca="false">SUM(C37:E37)</f>
        <v>10.155</v>
      </c>
      <c r="G37" s="53" t="n">
        <v>496</v>
      </c>
      <c r="H37" s="62" t="n">
        <f aca="false">(SUM(C37:E37))/G37*100</f>
        <v>2.04737903225806</v>
      </c>
    </row>
    <row r="38" customFormat="false" ht="15.75" hidden="false" customHeight="false" outlineLevel="0" collapsed="false">
      <c r="A38" s="0" t="n">
        <v>13</v>
      </c>
      <c r="B38" s="61" t="n">
        <v>47</v>
      </c>
      <c r="C38" s="55" t="n">
        <v>6.312</v>
      </c>
      <c r="D38" s="55" t="n">
        <v>8.628</v>
      </c>
      <c r="E38" s="55" t="n">
        <v>4.789</v>
      </c>
      <c r="F38" s="55" t="n">
        <f aca="false">SUM(C38:E38)</f>
        <v>19.729</v>
      </c>
      <c r="G38" s="53" t="n">
        <v>454</v>
      </c>
      <c r="H38" s="62" t="n">
        <f aca="false">(SUM(C38:E38))/G38*100</f>
        <v>4.34559471365639</v>
      </c>
    </row>
    <row r="39" customFormat="false" ht="15.75" hidden="false" customHeight="false" outlineLevel="0" collapsed="false">
      <c r="A39" s="0" t="n">
        <v>14</v>
      </c>
      <c r="B39" s="61" t="n">
        <v>48</v>
      </c>
      <c r="C39" s="63" t="n">
        <v>5.411</v>
      </c>
      <c r="D39" s="63" t="n">
        <v>9.983</v>
      </c>
      <c r="E39" s="63" t="n">
        <v>4.876</v>
      </c>
      <c r="F39" s="55" t="n">
        <f aca="false">SUM(C39:E39)</f>
        <v>20.27</v>
      </c>
      <c r="G39" s="64" t="n">
        <v>461</v>
      </c>
      <c r="H39" s="62" t="n">
        <f aca="false">(SUM(C39:E39))/G39*100</f>
        <v>4.39696312364425</v>
      </c>
    </row>
    <row r="40" customFormat="false" ht="15.75" hidden="false" customHeight="false" outlineLevel="0" collapsed="false">
      <c r="A40" s="0" t="n">
        <v>15</v>
      </c>
      <c r="B40" s="61" t="n">
        <v>49</v>
      </c>
      <c r="C40" s="63" t="n">
        <v>4.457</v>
      </c>
      <c r="D40" s="63" t="n">
        <v>8.53</v>
      </c>
      <c r="E40" s="63" t="n">
        <v>3.433</v>
      </c>
      <c r="F40" s="55" t="n">
        <f aca="false">SUM(C40:E40)</f>
        <v>16.42</v>
      </c>
      <c r="G40" s="64" t="n">
        <v>497</v>
      </c>
      <c r="H40" s="62" t="n">
        <f aca="false">(SUM(C40:E40))/G40*100</f>
        <v>3.30382293762575</v>
      </c>
    </row>
    <row r="41" customFormat="false" ht="15.75" hidden="false" customHeight="false" outlineLevel="0" collapsed="false">
      <c r="A41" s="0" t="n">
        <v>16</v>
      </c>
      <c r="B41" s="61" t="n">
        <v>50</v>
      </c>
      <c r="C41" s="63" t="n">
        <v>6.619</v>
      </c>
      <c r="D41" s="63" t="n">
        <v>8.16</v>
      </c>
      <c r="E41" s="63" t="n">
        <v>3.647</v>
      </c>
      <c r="F41" s="55" t="n">
        <f aca="false">SUM(C41:E41)</f>
        <v>18.426</v>
      </c>
      <c r="G41" s="64" t="n">
        <v>475</v>
      </c>
      <c r="H41" s="62" t="n">
        <f aca="false">(SUM(C41:E41))/G41*100</f>
        <v>3.87915789473684</v>
      </c>
    </row>
    <row r="42" customFormat="false" ht="15.75" hidden="false" customHeight="false" outlineLevel="0" collapsed="false">
      <c r="B42" s="56" t="s">
        <v>26</v>
      </c>
      <c r="C42" s="57" t="n">
        <f aca="false">AVERAGE(C26:C41)</f>
        <v>5.4570625</v>
      </c>
      <c r="D42" s="57" t="n">
        <f aca="false">AVERAGE(D26:D41)</f>
        <v>6.8553125</v>
      </c>
      <c r="E42" s="57" t="n">
        <f aca="false">AVERAGE(E26:E41)</f>
        <v>3.5565625</v>
      </c>
      <c r="F42" s="57" t="n">
        <f aca="false">AVERAGE(F26:F41)</f>
        <v>15.8689375</v>
      </c>
      <c r="G42" s="57" t="n">
        <f aca="false">AVERAGE(G26:G41)</f>
        <v>467.4375</v>
      </c>
      <c r="H42" s="58" t="n">
        <f aca="false">AVERAGE(H26:H41)</f>
        <v>3.38812640059691</v>
      </c>
    </row>
    <row r="43" customFormat="false" ht="15.75" hidden="false" customHeight="false" outlineLevel="0" collapsed="false">
      <c r="B43" s="56" t="s">
        <v>27</v>
      </c>
      <c r="C43" s="57" t="n">
        <f aca="false">STDEV(C26:C41)</f>
        <v>1.57622982540618</v>
      </c>
      <c r="D43" s="57" t="n">
        <f aca="false">STDEV(D26:D41)</f>
        <v>2.00265249835479</v>
      </c>
      <c r="E43" s="57" t="n">
        <f aca="false">STDEV(E26:E41)</f>
        <v>0.939776425096239</v>
      </c>
      <c r="F43" s="57" t="n">
        <f aca="false">STDEV(F26:F41)</f>
        <v>4.05062335069143</v>
      </c>
      <c r="G43" s="57" t="n">
        <f aca="false">STDEV(G26:G41)</f>
        <v>21.5405625119989</v>
      </c>
      <c r="H43" s="57" t="n">
        <f aca="false">STDEV(H26:H41)</f>
        <v>0.823664187332637</v>
      </c>
    </row>
    <row r="44" customFormat="false" ht="15.75" hidden="false" customHeight="false" outlineLevel="0" collapsed="false">
      <c r="B44" s="30" t="s">
        <v>28</v>
      </c>
      <c r="C44" s="59" t="n">
        <f aca="false">C43/C42*100</f>
        <v>28.8842179360449</v>
      </c>
      <c r="D44" s="59" t="n">
        <f aca="false">D43/D42*100</f>
        <v>29.2131467143881</v>
      </c>
      <c r="E44" s="59" t="n">
        <f aca="false">E43/E42*100</f>
        <v>26.4237286732973</v>
      </c>
      <c r="F44" s="59" t="n">
        <f aca="false">F43/F42*100</f>
        <v>25.5254855638031</v>
      </c>
      <c r="G44" s="59" t="n">
        <f aca="false">G43/G42*100</f>
        <v>4.60822302703547</v>
      </c>
      <c r="H44" s="59" t="n">
        <f aca="false">H43/H42*100</f>
        <v>24.3103146089097</v>
      </c>
    </row>
    <row r="45" customFormat="false" ht="15.75" hidden="false" customHeight="false" outlineLevel="0" collapsed="false">
      <c r="B45" s="32" t="s">
        <v>57</v>
      </c>
      <c r="C45" s="60" t="n">
        <f aca="false">C42+(C43*2.069)/SQRT(24)</f>
        <v>6.12275614464044</v>
      </c>
      <c r="D45" s="60" t="n">
        <f aca="false">D42+(D43*2.069)/SQRT(24)</f>
        <v>7.70109845017673</v>
      </c>
      <c r="E45" s="60" t="n">
        <f aca="false">E42+(E43*2.069)/SQRT(24)</f>
        <v>3.95346096206803</v>
      </c>
      <c r="F45" s="60" t="n">
        <f aca="false">F42+(F43*2.069)/SQRT(24)</f>
        <v>17.5796488302418</v>
      </c>
      <c r="G45" s="60" t="n">
        <f aca="false">G42+(G43*2.069)/SQRT(24)</f>
        <v>476.534787295983</v>
      </c>
      <c r="H45" s="60" t="n">
        <f aca="false">H42+(H43*2.069)/SQRT(24)</f>
        <v>3.73598684961739</v>
      </c>
    </row>
    <row r="46" customFormat="false" ht="15.75" hidden="false" customHeight="false" outlineLevel="0" collapsed="false">
      <c r="B46" s="32" t="s">
        <v>58</v>
      </c>
      <c r="C46" s="60" t="n">
        <f aca="false">C42-(C43*2.069)/SQRT(24)</f>
        <v>4.79136885535957</v>
      </c>
      <c r="D46" s="60" t="n">
        <f aca="false">D42-(D43*2.069)/SQRT(24)</f>
        <v>6.00952654982327</v>
      </c>
      <c r="E46" s="60" t="n">
        <f aca="false">E42-(E43*2.069)/SQRT(24)</f>
        <v>3.15966403793197</v>
      </c>
      <c r="F46" s="60" t="n">
        <f aca="false">F42-(F43*2.069)/SQRT(24)</f>
        <v>14.1582261697582</v>
      </c>
      <c r="G46" s="60" t="n">
        <f aca="false">G42-(G43*2.069)/SQRT(24)</f>
        <v>458.340212704017</v>
      </c>
      <c r="H46" s="60" t="n">
        <f aca="false">H42-(H43*2.069)/SQRT(24)</f>
        <v>3.04026595157643</v>
      </c>
    </row>
    <row r="47" customFormat="false" ht="15.75" hidden="false" customHeight="false" outlineLevel="0" collapsed="false">
      <c r="C47" s="60"/>
      <c r="D47" s="60"/>
      <c r="E47" s="60"/>
      <c r="F47" s="60"/>
      <c r="G47" s="60"/>
      <c r="H47" s="60"/>
    </row>
    <row r="48" customFormat="false" ht="15.75" hidden="false" customHeight="false" outlineLevel="0" collapsed="false">
      <c r="B48" s="47" t="s">
        <v>19</v>
      </c>
      <c r="C48" s="48" t="s">
        <v>93</v>
      </c>
      <c r="D48" s="48" t="s">
        <v>94</v>
      </c>
      <c r="E48" s="49" t="s">
        <v>95</v>
      </c>
      <c r="F48" s="50" t="s">
        <v>96</v>
      </c>
      <c r="G48" s="48" t="s">
        <v>97</v>
      </c>
      <c r="H48" s="48" t="s">
        <v>98</v>
      </c>
    </row>
    <row r="49" customFormat="false" ht="15.75" hidden="false" customHeight="false" outlineLevel="0" collapsed="false">
      <c r="A49" s="0" t="n">
        <v>1</v>
      </c>
      <c r="B49" s="65" t="n">
        <v>4</v>
      </c>
      <c r="C49" s="66" t="n">
        <v>12.045</v>
      </c>
      <c r="D49" s="66" t="n">
        <v>19.479</v>
      </c>
      <c r="E49" s="66" t="n">
        <v>13.79</v>
      </c>
      <c r="F49" s="52" t="n">
        <f aca="false">SUM(C49:E49)</f>
        <v>45.314</v>
      </c>
      <c r="G49" s="67" t="n">
        <v>536</v>
      </c>
      <c r="H49" s="54" t="n">
        <f aca="false">SUM(C49:E49)/G49*100</f>
        <v>8.45410447761194</v>
      </c>
    </row>
    <row r="50" customFormat="false" ht="15.75" hidden="false" customHeight="false" outlineLevel="0" collapsed="false">
      <c r="A50" s="0" t="n">
        <v>2</v>
      </c>
      <c r="B50" s="68" t="n">
        <v>5</v>
      </c>
      <c r="C50" s="69" t="n">
        <v>7.625</v>
      </c>
      <c r="D50" s="69" t="n">
        <v>17.924</v>
      </c>
      <c r="E50" s="69" t="n">
        <v>5.993</v>
      </c>
      <c r="F50" s="55" t="n">
        <f aca="false">SUM(C50:E50)</f>
        <v>31.542</v>
      </c>
      <c r="G50" s="70" t="n">
        <v>459</v>
      </c>
      <c r="H50" s="54" t="n">
        <f aca="false">SUM(C50:E50)/G50*100</f>
        <v>6.8718954248366</v>
      </c>
    </row>
    <row r="51" customFormat="false" ht="15.75" hidden="false" customHeight="false" outlineLevel="0" collapsed="false">
      <c r="A51" s="0" t="n">
        <v>3</v>
      </c>
      <c r="B51" s="68" t="n">
        <v>19</v>
      </c>
      <c r="C51" s="69" t="n">
        <v>9.027</v>
      </c>
      <c r="D51" s="69" t="n">
        <v>11.25</v>
      </c>
      <c r="E51" s="69" t="n">
        <v>6.161</v>
      </c>
      <c r="F51" s="55" t="n">
        <f aca="false">SUM(C51:E51)</f>
        <v>26.438</v>
      </c>
      <c r="G51" s="70" t="n">
        <v>474</v>
      </c>
      <c r="H51" s="54" t="n">
        <f aca="false">SUM(C51:E51)/G51*100</f>
        <v>5.57763713080169</v>
      </c>
    </row>
    <row r="52" customFormat="false" ht="15.75" hidden="false" customHeight="false" outlineLevel="0" collapsed="false">
      <c r="A52" s="0" t="n">
        <v>4</v>
      </c>
      <c r="B52" s="68" t="n">
        <v>28</v>
      </c>
      <c r="C52" s="69" t="n">
        <v>9.608</v>
      </c>
      <c r="D52" s="69" t="n">
        <v>15.477</v>
      </c>
      <c r="E52" s="69" t="n">
        <v>6.126</v>
      </c>
      <c r="F52" s="55" t="n">
        <f aca="false">SUM(C52:E52)</f>
        <v>31.211</v>
      </c>
      <c r="G52" s="70" t="n">
        <v>463</v>
      </c>
      <c r="H52" s="54" t="n">
        <f aca="false">SUM(C52:E52)/G52*100</f>
        <v>6.74103671706264</v>
      </c>
    </row>
    <row r="53" customFormat="false" ht="15.75" hidden="false" customHeight="false" outlineLevel="0" collapsed="false">
      <c r="A53" s="0" t="n">
        <v>5</v>
      </c>
      <c r="B53" s="68" t="n">
        <v>32</v>
      </c>
      <c r="C53" s="69" t="n">
        <v>9.923</v>
      </c>
      <c r="D53" s="69" t="n">
        <v>16.977</v>
      </c>
      <c r="E53" s="69" t="n">
        <v>6.021</v>
      </c>
      <c r="F53" s="55" t="n">
        <f aca="false">SUM(C53:E53)</f>
        <v>32.921</v>
      </c>
      <c r="G53" s="70" t="n">
        <v>466</v>
      </c>
      <c r="H53" s="54" t="n">
        <f aca="false">SUM(C53:E53)/G53*100</f>
        <v>7.06459227467811</v>
      </c>
    </row>
    <row r="54" customFormat="false" ht="15.75" hidden="false" customHeight="false" outlineLevel="0" collapsed="false">
      <c r="A54" s="0" t="n">
        <v>6</v>
      </c>
      <c r="B54" s="68" t="n">
        <v>33</v>
      </c>
      <c r="C54" s="69" t="n">
        <v>11.753</v>
      </c>
      <c r="D54" s="69" t="n">
        <v>15.952</v>
      </c>
      <c r="E54" s="69" t="n">
        <v>11.456</v>
      </c>
      <c r="F54" s="55" t="n">
        <f aca="false">SUM(C54:E54)</f>
        <v>39.161</v>
      </c>
      <c r="G54" s="70" t="n">
        <v>467</v>
      </c>
      <c r="H54" s="54" t="n">
        <f aca="false">SUM(C54:E54)/G54*100</f>
        <v>8.38565310492505</v>
      </c>
    </row>
    <row r="55" customFormat="false" ht="15.75" hidden="false" customHeight="false" outlineLevel="0" collapsed="false">
      <c r="A55" s="0" t="n">
        <v>7</v>
      </c>
      <c r="B55" s="68" t="n">
        <v>35</v>
      </c>
      <c r="C55" s="69" t="n">
        <v>10.7</v>
      </c>
      <c r="D55" s="69" t="n">
        <v>20.966</v>
      </c>
      <c r="E55" s="69" t="n">
        <v>11.599</v>
      </c>
      <c r="F55" s="55" t="n">
        <f aca="false">SUM(C55:E55)</f>
        <v>43.265</v>
      </c>
      <c r="G55" s="70" t="n">
        <v>467</v>
      </c>
      <c r="H55" s="54" t="n">
        <f aca="false">SUM(C55:E55)/G55*100</f>
        <v>9.2644539614561</v>
      </c>
    </row>
    <row r="56" customFormat="false" ht="15.75" hidden="false" customHeight="false" outlineLevel="0" collapsed="false">
      <c r="A56" s="0" t="n">
        <v>8</v>
      </c>
      <c r="B56" s="68" t="n">
        <v>37</v>
      </c>
      <c r="C56" s="69" t="n">
        <v>9.77</v>
      </c>
      <c r="D56" s="69" t="n">
        <v>15.775</v>
      </c>
      <c r="E56" s="69" t="n">
        <v>10.908</v>
      </c>
      <c r="F56" s="55" t="n">
        <f aca="false">SUM(C56:E56)</f>
        <v>36.453</v>
      </c>
      <c r="G56" s="70" t="n">
        <v>513</v>
      </c>
      <c r="H56" s="54" t="n">
        <f aca="false">SUM(C56:E56)/G56*100</f>
        <v>7.10584795321638</v>
      </c>
    </row>
    <row r="57" customFormat="false" ht="15.75" hidden="false" customHeight="false" outlineLevel="0" collapsed="false">
      <c r="A57" s="0" t="n">
        <v>9</v>
      </c>
      <c r="B57" s="68" t="n">
        <v>39</v>
      </c>
      <c r="C57" s="69" t="n">
        <v>11.082</v>
      </c>
      <c r="D57" s="69" t="n">
        <v>15.649</v>
      </c>
      <c r="E57" s="69" t="n">
        <v>6.743</v>
      </c>
      <c r="F57" s="55" t="n">
        <f aca="false">SUM(C57:E57)</f>
        <v>33.474</v>
      </c>
      <c r="G57" s="70" t="n">
        <v>469</v>
      </c>
      <c r="H57" s="54" t="n">
        <f aca="false">SUM(C57:E57)/G57*100</f>
        <v>7.13731343283582</v>
      </c>
    </row>
    <row r="58" customFormat="false" ht="15.75" hidden="false" customHeight="false" outlineLevel="0" collapsed="false">
      <c r="A58" s="0" t="n">
        <v>10</v>
      </c>
      <c r="B58" s="68" t="n">
        <v>41</v>
      </c>
      <c r="C58" s="69" t="n">
        <v>11.901</v>
      </c>
      <c r="D58" s="69" t="n">
        <v>18.944</v>
      </c>
      <c r="E58" s="69" t="n">
        <v>11.042</v>
      </c>
      <c r="F58" s="55" t="n">
        <f aca="false">SUM(C58:E58)</f>
        <v>41.887</v>
      </c>
      <c r="G58" s="70" t="n">
        <v>573</v>
      </c>
      <c r="H58" s="54" t="n">
        <f aca="false">SUM(C58:E58)/G58*100</f>
        <v>7.31012216404887</v>
      </c>
    </row>
    <row r="59" customFormat="false" ht="15.75" hidden="false" customHeight="false" outlineLevel="0" collapsed="false">
      <c r="A59" s="0" t="n">
        <v>11</v>
      </c>
      <c r="B59" s="68" t="n">
        <v>42</v>
      </c>
      <c r="C59" s="69" t="n">
        <v>9.807</v>
      </c>
      <c r="D59" s="69" t="n">
        <v>14.731</v>
      </c>
      <c r="E59" s="69" t="n">
        <v>6.58</v>
      </c>
      <c r="F59" s="55" t="n">
        <f aca="false">SUM(C59:E59)</f>
        <v>31.118</v>
      </c>
      <c r="G59" s="70" t="n">
        <v>438</v>
      </c>
      <c r="H59" s="54" t="n">
        <f aca="false">SUM(C59:E59)/G59*100</f>
        <v>7.10456621004566</v>
      </c>
    </row>
    <row r="60" customFormat="false" ht="15.75" hidden="false" customHeight="false" outlineLevel="0" collapsed="false">
      <c r="A60" s="0" t="n">
        <v>12</v>
      </c>
      <c r="B60" s="68" t="n">
        <v>43</v>
      </c>
      <c r="C60" s="69" t="n">
        <v>10.26</v>
      </c>
      <c r="D60" s="69" t="n">
        <v>11.348</v>
      </c>
      <c r="E60" s="69" t="n">
        <v>5.204</v>
      </c>
      <c r="F60" s="55" t="n">
        <f aca="false">SUM(C60:E60)</f>
        <v>26.812</v>
      </c>
      <c r="G60" s="70" t="n">
        <v>489</v>
      </c>
      <c r="H60" s="54" t="n">
        <f aca="false">SUM(C60:E60)/G60*100</f>
        <v>5.48302658486708</v>
      </c>
    </row>
    <row r="61" customFormat="false" ht="15.75" hidden="false" customHeight="false" outlineLevel="0" collapsed="false">
      <c r="A61" s="0" t="n">
        <v>13</v>
      </c>
      <c r="B61" s="68" t="n">
        <v>46</v>
      </c>
      <c r="C61" s="69" t="n">
        <v>10.827</v>
      </c>
      <c r="D61" s="69" t="n">
        <v>13.773</v>
      </c>
      <c r="E61" s="69" t="n">
        <v>6.139</v>
      </c>
      <c r="F61" s="55" t="n">
        <f aca="false">SUM(C61:E61)</f>
        <v>30.739</v>
      </c>
      <c r="G61" s="70" t="n">
        <v>522</v>
      </c>
      <c r="H61" s="54" t="n">
        <f aca="false">SUM(C61:E61)/G61*100</f>
        <v>5.88869731800766</v>
      </c>
    </row>
    <row r="62" customFormat="false" ht="15.75" hidden="false" customHeight="false" outlineLevel="0" collapsed="false">
      <c r="A62" s="0" t="n">
        <v>14</v>
      </c>
      <c r="B62" s="68" t="n">
        <v>48</v>
      </c>
      <c r="C62" s="69" t="n">
        <v>12.176</v>
      </c>
      <c r="D62" s="69" t="n">
        <v>17.53</v>
      </c>
      <c r="E62" s="69" t="n">
        <v>6.196</v>
      </c>
      <c r="F62" s="55" t="n">
        <f aca="false">SUM(C62:E62)</f>
        <v>35.902</v>
      </c>
      <c r="G62" s="70" t="n">
        <v>491</v>
      </c>
      <c r="H62" s="54" t="n">
        <f aca="false">SUM(C62:E62)/G62*100</f>
        <v>7.31201629327902</v>
      </c>
    </row>
    <row r="63" customFormat="false" ht="15.75" hidden="false" customHeight="false" outlineLevel="0" collapsed="false">
      <c r="A63" s="0" t="n">
        <v>15</v>
      </c>
      <c r="B63" s="68" t="n">
        <v>49</v>
      </c>
      <c r="C63" s="69" t="n">
        <v>12.076</v>
      </c>
      <c r="D63" s="69" t="n">
        <v>19.353</v>
      </c>
      <c r="E63" s="69" t="n">
        <v>9.964</v>
      </c>
      <c r="F63" s="55" t="n">
        <f aca="false">SUM(C63:E63)</f>
        <v>41.393</v>
      </c>
      <c r="G63" s="70" t="n">
        <v>510</v>
      </c>
      <c r="H63" s="54" t="n">
        <f aca="false">SUM(C63:E63)/G63*100</f>
        <v>8.11627450980392</v>
      </c>
    </row>
    <row r="64" customFormat="false" ht="15.75" hidden="false" customHeight="false" outlineLevel="0" collapsed="false">
      <c r="A64" s="0" t="n">
        <v>16</v>
      </c>
      <c r="B64" s="71" t="n">
        <v>50</v>
      </c>
      <c r="C64" s="72" t="n">
        <v>12.249</v>
      </c>
      <c r="D64" s="72" t="n">
        <v>13.048</v>
      </c>
      <c r="E64" s="72" t="n">
        <v>7.333</v>
      </c>
      <c r="F64" s="73" t="n">
        <f aca="false">SUM(C64:E64)</f>
        <v>32.63</v>
      </c>
      <c r="G64" s="70" t="n">
        <v>488</v>
      </c>
      <c r="H64" s="54" t="n">
        <f aca="false">SUM(C64:E64)/G64*100</f>
        <v>6.68647540983607</v>
      </c>
    </row>
    <row r="65" customFormat="false" ht="15.75" hidden="false" customHeight="false" outlineLevel="0" collapsed="false">
      <c r="B65" s="56" t="s">
        <v>26</v>
      </c>
      <c r="C65" s="58" t="n">
        <f aca="false">AVERAGE(C49:C64)</f>
        <v>10.6768125</v>
      </c>
      <c r="D65" s="57" t="n">
        <f aca="false">AVERAGE(D49:D64)</f>
        <v>16.136</v>
      </c>
      <c r="E65" s="57" t="n">
        <f aca="false">AVERAGE(E49:E64)</f>
        <v>8.2034375</v>
      </c>
      <c r="F65" s="57" t="n">
        <f aca="false">AVERAGE(F49:F64)</f>
        <v>35.01625</v>
      </c>
      <c r="G65" s="57" t="n">
        <f aca="false">AVERAGE(G49:G64)</f>
        <v>489.0625</v>
      </c>
      <c r="H65" s="58" t="n">
        <f aca="false">AVERAGE(H49:H64)</f>
        <v>7.15648206045704</v>
      </c>
    </row>
    <row r="66" customFormat="false" ht="15.75" hidden="false" customHeight="false" outlineLevel="0" collapsed="false">
      <c r="B66" s="56" t="s">
        <v>27</v>
      </c>
      <c r="C66" s="57" t="n">
        <f aca="false">STDEV(C49:C64)</f>
        <v>1.33894820505998</v>
      </c>
      <c r="D66" s="57" t="n">
        <f aca="false">STDEV(D49:D64)</f>
        <v>2.86720616628801</v>
      </c>
      <c r="E66" s="57" t="n">
        <f aca="false">STDEV(E49:E64)</f>
        <v>2.74154639984444</v>
      </c>
      <c r="F66" s="57" t="n">
        <f aca="false">STDEV(F49:F64)</f>
        <v>5.74678972992748</v>
      </c>
      <c r="G66" s="57" t="n">
        <f aca="false">STDEV(G49:G64)</f>
        <v>34.3267995401067</v>
      </c>
      <c r="H66" s="58" t="n">
        <f aca="false">STDEV(H49:H64)</f>
        <v>1.03267523851631</v>
      </c>
    </row>
    <row r="67" customFormat="false" ht="15.75" hidden="false" customHeight="false" outlineLevel="0" collapsed="false">
      <c r="B67" s="30" t="s">
        <v>28</v>
      </c>
      <c r="C67" s="59" t="n">
        <f aca="false">C66/C65*100</f>
        <v>12.5407110507933</v>
      </c>
      <c r="D67" s="59" t="n">
        <f aca="false">D66/D65*100</f>
        <v>17.7690020221121</v>
      </c>
      <c r="E67" s="59" t="n">
        <f aca="false">E66/E65*100</f>
        <v>33.4194829892279</v>
      </c>
      <c r="F67" s="59" t="n">
        <f aca="false">F66/F65*100</f>
        <v>16.4117794736086</v>
      </c>
      <c r="G67" s="59" t="n">
        <f aca="false">G66/G65*100</f>
        <v>7.01889830852021</v>
      </c>
      <c r="H67" s="59" t="n">
        <f aca="false">H66/H65*100</f>
        <v>14.4299284172363</v>
      </c>
    </row>
    <row r="68" customFormat="false" ht="15.75" hidden="false" customHeight="false" outlineLevel="0" collapsed="false">
      <c r="B68" s="32" t="s">
        <v>57</v>
      </c>
      <c r="C68" s="60" t="n">
        <f aca="false">C65+(C66*2.069)/SQRT(24)</f>
        <v>11.2422943201283</v>
      </c>
      <c r="D68" s="60" t="n">
        <f aca="false">D65+(D66*2.069)/SQRT(24)</f>
        <v>17.3469153703394</v>
      </c>
      <c r="E68" s="60" t="n">
        <f aca="false">E65+(E66*2.069)/SQRT(24)</f>
        <v>9.3612826222321</v>
      </c>
      <c r="F68" s="60" t="n">
        <f aca="false">F65+(F66*2.069)/SQRT(24)</f>
        <v>37.4433081222582</v>
      </c>
      <c r="G68" s="60" t="n">
        <f aca="false">G65+(G66*2.069)/SQRT(24)</f>
        <v>503.559835303757</v>
      </c>
      <c r="H68" s="60" t="n">
        <f aca="false">H65+(H66*2.069)/SQRT(24)</f>
        <v>7.59261474376082</v>
      </c>
    </row>
    <row r="69" customFormat="false" ht="15.75" hidden="false" customHeight="false" outlineLevel="0" collapsed="false">
      <c r="B69" s="32" t="s">
        <v>58</v>
      </c>
      <c r="C69" s="60" t="n">
        <f aca="false">C65-(C66*2.069)/SQRT(24)</f>
        <v>10.1113306798717</v>
      </c>
      <c r="D69" s="60" t="n">
        <f aca="false">D65-(D66*2.069)/SQRT(24)</f>
        <v>14.9250846296606</v>
      </c>
      <c r="E69" s="60" t="n">
        <f aca="false">E65-(E66*2.069)/SQRT(24)</f>
        <v>7.0455923777679</v>
      </c>
      <c r="F69" s="60" t="n">
        <f aca="false">F65-(F66*2.069)/SQRT(24)</f>
        <v>32.5891918777418</v>
      </c>
      <c r="G69" s="60" t="n">
        <f aca="false">G65-(G66*2.069)/SQRT(24)</f>
        <v>474.565164696243</v>
      </c>
      <c r="H69" s="60" t="n">
        <f aca="false">H65-(H66*2.069)/SQRT(24)</f>
        <v>6.72034937715326</v>
      </c>
    </row>
    <row r="70" customFormat="false" ht="15.75" hidden="false" customHeight="false" outlineLevel="0" collapsed="false">
      <c r="B70" s="32"/>
      <c r="C70" s="60"/>
      <c r="D70" s="60"/>
      <c r="E70" s="60"/>
      <c r="F70" s="60"/>
      <c r="G70" s="60"/>
      <c r="H70" s="60"/>
    </row>
    <row r="71" customFormat="false" ht="15.75" hidden="false" customHeight="false" outlineLevel="0" collapsed="false">
      <c r="B71" s="47" t="s">
        <v>40</v>
      </c>
      <c r="C71" s="48" t="s">
        <v>93</v>
      </c>
      <c r="D71" s="48" t="s">
        <v>94</v>
      </c>
      <c r="E71" s="49" t="s">
        <v>95</v>
      </c>
      <c r="F71" s="50" t="s">
        <v>96</v>
      </c>
      <c r="G71" s="48" t="s">
        <v>97</v>
      </c>
      <c r="H71" s="48" t="s">
        <v>98</v>
      </c>
    </row>
    <row r="72" customFormat="false" ht="15.75" hidden="false" customHeight="false" outlineLevel="0" collapsed="false">
      <c r="B72" s="65" t="n">
        <v>2</v>
      </c>
      <c r="C72" s="66" t="n">
        <v>4.688</v>
      </c>
      <c r="D72" s="66" t="n">
        <v>6.693</v>
      </c>
      <c r="E72" s="66" t="n">
        <v>3.312</v>
      </c>
      <c r="F72" s="52" t="n">
        <f aca="false">SUM(C72:E72)</f>
        <v>14.693</v>
      </c>
      <c r="G72" s="67" t="n">
        <v>341</v>
      </c>
      <c r="H72" s="54" t="n">
        <f aca="false">SUM(C72:E72)/G72*100</f>
        <v>4.30879765395894</v>
      </c>
    </row>
    <row r="73" customFormat="false" ht="15.75" hidden="false" customHeight="false" outlineLevel="0" collapsed="false">
      <c r="B73" s="74" t="n">
        <v>8</v>
      </c>
      <c r="C73" s="69" t="n">
        <v>7.367</v>
      </c>
      <c r="D73" s="69" t="n">
        <v>6.684</v>
      </c>
      <c r="E73" s="69" t="n">
        <v>3.655</v>
      </c>
      <c r="F73" s="55" t="n">
        <f aca="false">SUM(C73:E73)</f>
        <v>17.706</v>
      </c>
      <c r="G73" s="67" t="n">
        <v>340</v>
      </c>
      <c r="H73" s="62" t="n">
        <f aca="false">SUM(C73:E73)/G73*100</f>
        <v>5.20764705882353</v>
      </c>
    </row>
    <row r="74" customFormat="false" ht="15.75" hidden="false" customHeight="false" outlineLevel="0" collapsed="false">
      <c r="B74" s="74" t="n">
        <v>9</v>
      </c>
      <c r="C74" s="69" t="n">
        <v>7.239</v>
      </c>
      <c r="D74" s="69" t="n">
        <v>11.236</v>
      </c>
      <c r="E74" s="69" t="n">
        <v>4.376</v>
      </c>
      <c r="F74" s="55" t="n">
        <f aca="false">SUM(C74:E74)</f>
        <v>22.851</v>
      </c>
      <c r="G74" s="75" t="n">
        <v>418</v>
      </c>
      <c r="H74" s="62" t="n">
        <f aca="false">SUM(C74:E74)/G74*100</f>
        <v>5.46674641148325</v>
      </c>
    </row>
    <row r="75" customFormat="false" ht="15.75" hidden="false" customHeight="false" outlineLevel="0" collapsed="false">
      <c r="B75" s="74" t="n">
        <v>11</v>
      </c>
      <c r="C75" s="69" t="n">
        <v>5.303</v>
      </c>
      <c r="D75" s="69" t="n">
        <v>7.265</v>
      </c>
      <c r="E75" s="69" t="n">
        <v>2.373</v>
      </c>
      <c r="F75" s="55" t="n">
        <f aca="false">SUM(C75:E75)</f>
        <v>14.941</v>
      </c>
      <c r="G75" s="75" t="n">
        <v>333</v>
      </c>
      <c r="H75" s="62" t="n">
        <f aca="false">SUM(C75:E75)/G75*100</f>
        <v>4.48678678678679</v>
      </c>
    </row>
    <row r="76" customFormat="false" ht="15.75" hidden="false" customHeight="false" outlineLevel="0" collapsed="false">
      <c r="B76" s="74" t="n">
        <v>14</v>
      </c>
      <c r="C76" s="69" t="n">
        <v>6.642</v>
      </c>
      <c r="D76" s="69" t="n">
        <v>9.365</v>
      </c>
      <c r="E76" s="69" t="n">
        <v>3.795</v>
      </c>
      <c r="F76" s="55" t="n">
        <f aca="false">SUM(C76:E76)</f>
        <v>19.802</v>
      </c>
      <c r="G76" s="75" t="n">
        <v>345</v>
      </c>
      <c r="H76" s="62" t="n">
        <f aca="false">SUM(C76:E76)/G76*100</f>
        <v>5.73971014492754</v>
      </c>
    </row>
    <row r="77" customFormat="false" ht="15.75" hidden="false" customHeight="false" outlineLevel="0" collapsed="false">
      <c r="B77" s="74" t="n">
        <v>15</v>
      </c>
      <c r="C77" s="69" t="n">
        <v>7.015</v>
      </c>
      <c r="D77" s="69" t="n">
        <v>9.239</v>
      </c>
      <c r="E77" s="69" t="n">
        <v>4.774</v>
      </c>
      <c r="F77" s="55" t="n">
        <f aca="false">SUM(C77:E77)</f>
        <v>21.028</v>
      </c>
      <c r="G77" s="75" t="n">
        <v>373</v>
      </c>
      <c r="H77" s="62" t="n">
        <f aca="false">SUM(C77:E77)/G77*100</f>
        <v>5.63753351206434</v>
      </c>
    </row>
    <row r="78" customFormat="false" ht="15.75" hidden="false" customHeight="false" outlineLevel="0" collapsed="false">
      <c r="B78" s="74" t="n">
        <v>16</v>
      </c>
      <c r="C78" s="69" t="n">
        <v>4.708</v>
      </c>
      <c r="D78" s="69" t="n">
        <v>7.465</v>
      </c>
      <c r="E78" s="69" t="n">
        <v>3.962</v>
      </c>
      <c r="F78" s="55" t="n">
        <f aca="false">SUM(C78:E78)</f>
        <v>16.135</v>
      </c>
      <c r="G78" s="75" t="n">
        <v>348</v>
      </c>
      <c r="H78" s="62" t="n">
        <f aca="false">SUM(C78:E78)/G78*100</f>
        <v>4.63649425287356</v>
      </c>
    </row>
    <row r="79" customFormat="false" ht="15.75" hidden="false" customHeight="false" outlineLevel="0" collapsed="false">
      <c r="B79" s="74" t="n">
        <v>17</v>
      </c>
      <c r="C79" s="69" t="n">
        <v>8.583</v>
      </c>
      <c r="D79" s="69" t="n">
        <v>12.954</v>
      </c>
      <c r="E79" s="69" t="n">
        <v>4.362</v>
      </c>
      <c r="F79" s="55" t="n">
        <f aca="false">SUM(C79:E79)</f>
        <v>25.899</v>
      </c>
      <c r="G79" s="75" t="n">
        <v>338</v>
      </c>
      <c r="H79" s="62" t="n">
        <f aca="false">SUM(C79:E79)/G79*100</f>
        <v>7.66242603550296</v>
      </c>
    </row>
    <row r="80" customFormat="false" ht="15.75" hidden="false" customHeight="false" outlineLevel="0" collapsed="false">
      <c r="B80" s="74" t="n">
        <v>18</v>
      </c>
      <c r="C80" s="69" t="n">
        <v>5.951</v>
      </c>
      <c r="D80" s="69" t="n">
        <v>9.878</v>
      </c>
      <c r="E80" s="69" t="n">
        <v>3.71</v>
      </c>
      <c r="F80" s="55" t="n">
        <f aca="false">SUM(C80:E80)</f>
        <v>19.539</v>
      </c>
      <c r="G80" s="75" t="n">
        <v>354</v>
      </c>
      <c r="H80" s="62" t="n">
        <f aca="false">SUM(C80:E80)/G80*100</f>
        <v>5.51949152542373</v>
      </c>
      <c r="J80" s="76"/>
    </row>
    <row r="81" customFormat="false" ht="15.75" hidden="false" customHeight="false" outlineLevel="0" collapsed="false">
      <c r="B81" s="74" t="n">
        <v>22</v>
      </c>
      <c r="C81" s="69" t="n">
        <v>4.384</v>
      </c>
      <c r="D81" s="69" t="n">
        <v>7.277</v>
      </c>
      <c r="E81" s="69" t="n">
        <v>2.622</v>
      </c>
      <c r="F81" s="55" t="n">
        <f aca="false">SUM(C81:E81)</f>
        <v>14.283</v>
      </c>
      <c r="G81" s="75" t="n">
        <v>354</v>
      </c>
      <c r="H81" s="62" t="n">
        <f aca="false">SUM(C81:E81)/G81*100</f>
        <v>4.03474576271186</v>
      </c>
    </row>
    <row r="82" customFormat="false" ht="15.75" hidden="false" customHeight="false" outlineLevel="0" collapsed="false">
      <c r="B82" s="74" t="n">
        <v>24</v>
      </c>
      <c r="C82" s="69" t="n">
        <v>5.468</v>
      </c>
      <c r="D82" s="69" t="n">
        <v>7.939</v>
      </c>
      <c r="E82" s="69" t="n">
        <v>2.618</v>
      </c>
      <c r="F82" s="55" t="n">
        <f aca="false">SUM(C82:E82)</f>
        <v>16.025</v>
      </c>
      <c r="G82" s="75" t="n">
        <v>394</v>
      </c>
      <c r="H82" s="62" t="n">
        <f aca="false">SUM(C82:E82)/G82*100</f>
        <v>4.06725888324873</v>
      </c>
    </row>
    <row r="83" customFormat="false" ht="15.75" hidden="false" customHeight="false" outlineLevel="0" collapsed="false">
      <c r="B83" s="74" t="n">
        <v>25</v>
      </c>
      <c r="C83" s="69" t="n">
        <v>4.469</v>
      </c>
      <c r="D83" s="69" t="n">
        <v>7.725</v>
      </c>
      <c r="E83" s="69" t="n">
        <v>1.73</v>
      </c>
      <c r="F83" s="55" t="n">
        <f aca="false">SUM(C83:E83)</f>
        <v>13.924</v>
      </c>
      <c r="G83" s="75" t="n">
        <v>382</v>
      </c>
      <c r="H83" s="62" t="n">
        <f aca="false">SUM(C83:E83)/G83*100</f>
        <v>3.64502617801047</v>
      </c>
    </row>
    <row r="84" customFormat="false" ht="15.75" hidden="false" customHeight="false" outlineLevel="0" collapsed="false">
      <c r="B84" s="74" t="n">
        <v>26</v>
      </c>
      <c r="C84" s="55" t="n">
        <v>6.13</v>
      </c>
      <c r="D84" s="77" t="n">
        <v>8.663</v>
      </c>
      <c r="E84" s="77" t="n">
        <v>3.427</v>
      </c>
      <c r="F84" s="78" t="n">
        <f aca="false">SUM(C84:E84)</f>
        <v>18.22</v>
      </c>
      <c r="G84" s="78" t="n">
        <v>404</v>
      </c>
      <c r="H84" s="62" t="n">
        <f aca="false">SUM(C84:E84)/G84*100</f>
        <v>4.50990099009901</v>
      </c>
      <c r="I84" s="24"/>
    </row>
    <row r="85" customFormat="false" ht="15.75" hidden="false" customHeight="false" outlineLevel="0" collapsed="false">
      <c r="B85" s="74" t="n">
        <v>27</v>
      </c>
      <c r="C85" s="69" t="n">
        <v>9.464</v>
      </c>
      <c r="D85" s="69" t="n">
        <v>7.552</v>
      </c>
      <c r="E85" s="69" t="n">
        <v>3.263</v>
      </c>
      <c r="F85" s="55" t="n">
        <f aca="false">SUM(C85:E85)</f>
        <v>20.279</v>
      </c>
      <c r="G85" s="75" t="n">
        <v>362</v>
      </c>
      <c r="H85" s="62" t="n">
        <f aca="false">SUM(C85:E85)/G85*100</f>
        <v>5.60193370165746</v>
      </c>
    </row>
    <row r="86" customFormat="false" ht="15.75" hidden="false" customHeight="false" outlineLevel="0" collapsed="false">
      <c r="B86" s="74" t="n">
        <v>38</v>
      </c>
      <c r="C86" s="69" t="n">
        <v>5.419</v>
      </c>
      <c r="D86" s="69" t="n">
        <v>9.851</v>
      </c>
      <c r="E86" s="69" t="n">
        <v>2.848</v>
      </c>
      <c r="F86" s="55" t="n">
        <f aca="false">SUM(C86:E86)</f>
        <v>18.118</v>
      </c>
      <c r="G86" s="75" t="n">
        <v>395</v>
      </c>
      <c r="H86" s="62" t="n">
        <f aca="false">SUM(C86:E86)/G86*100</f>
        <v>4.58683544303798</v>
      </c>
    </row>
    <row r="87" customFormat="false" ht="15.75" hidden="false" customHeight="false" outlineLevel="0" collapsed="false">
      <c r="B87" s="71" t="n">
        <v>44</v>
      </c>
      <c r="C87" s="72" t="n">
        <v>5.188</v>
      </c>
      <c r="D87" s="72" t="n">
        <v>8.819</v>
      </c>
      <c r="E87" s="72" t="n">
        <v>4.011</v>
      </c>
      <c r="F87" s="73" t="n">
        <f aca="false">SUM(C87:E87)</f>
        <v>18.018</v>
      </c>
      <c r="G87" s="75" t="n">
        <v>380</v>
      </c>
      <c r="H87" s="79" t="n">
        <f aca="false">SUM(C87:E87)/G87*100</f>
        <v>4.74157894736842</v>
      </c>
    </row>
    <row r="88" customFormat="false" ht="15.75" hidden="false" customHeight="false" outlineLevel="0" collapsed="false">
      <c r="B88" s="56" t="s">
        <v>26</v>
      </c>
      <c r="C88" s="58" t="n">
        <f aca="false">AVERAGE(C72:C87)</f>
        <v>6.126125</v>
      </c>
      <c r="D88" s="80" t="n">
        <f aca="false">AVERAGE(D72:D87)</f>
        <v>8.6628125</v>
      </c>
      <c r="E88" s="80" t="n">
        <f aca="false">AVERAGE(E72:E87)</f>
        <v>3.427375</v>
      </c>
      <c r="F88" s="57" t="n">
        <f aca="false">AVERAGE(F72:F87)</f>
        <v>18.2163125</v>
      </c>
      <c r="G88" s="57" t="n">
        <f aca="false">AVERAGE(G72:G87)</f>
        <v>366.3125</v>
      </c>
      <c r="H88" s="58" t="n">
        <f aca="false">AVERAGE(H72:H87)</f>
        <v>4.99080708049866</v>
      </c>
    </row>
    <row r="89" customFormat="false" ht="15.75" hidden="false" customHeight="false" outlineLevel="0" collapsed="false">
      <c r="B89" s="56" t="s">
        <v>27</v>
      </c>
      <c r="C89" s="58" t="n">
        <f aca="false">STDEV(C72:C87)</f>
        <v>1.49206630214612</v>
      </c>
      <c r="D89" s="57" t="n">
        <f aca="false">STDEV(D72:D87)</f>
        <v>1.72270679334393</v>
      </c>
      <c r="E89" s="57" t="n">
        <f aca="false">STDEV(E72:E87)</f>
        <v>0.822703014459045</v>
      </c>
      <c r="F89" s="57" t="n">
        <f aca="false">STDEV(F72:F87)</f>
        <v>3.30058200360179</v>
      </c>
      <c r="G89" s="57" t="n">
        <f aca="false">STDEV(G72:G87)</f>
        <v>26.4769553889164</v>
      </c>
      <c r="H89" s="58" t="n">
        <f aca="false">STDEV(H72:H87)</f>
        <v>0.963417167932397</v>
      </c>
    </row>
    <row r="90" customFormat="false" ht="15.75" hidden="false" customHeight="false" outlineLevel="0" collapsed="false">
      <c r="B90" s="30" t="s">
        <v>28</v>
      </c>
      <c r="C90" s="59" t="n">
        <f aca="false">C89/C88*100</f>
        <v>24.355792644553</v>
      </c>
      <c r="D90" s="59" t="n">
        <f aca="false">D89/D88*100</f>
        <v>19.8862297128552</v>
      </c>
      <c r="E90" s="59" t="n">
        <f aca="false">E89/E88*100</f>
        <v>24.0038809426761</v>
      </c>
      <c r="F90" s="59" t="n">
        <f aca="false">F89/F88*100</f>
        <v>18.1188262092111</v>
      </c>
      <c r="G90" s="59" t="n">
        <f aca="false">G89/G88*100</f>
        <v>7.22796939468797</v>
      </c>
      <c r="H90" s="59" t="n">
        <f aca="false">H89/H88*100</f>
        <v>19.3038350790377</v>
      </c>
    </row>
    <row r="91" customFormat="false" ht="15.75" hidden="false" customHeight="false" outlineLevel="0" collapsed="false">
      <c r="B91" s="32" t="s">
        <v>57</v>
      </c>
      <c r="C91" s="60" t="n">
        <f aca="false">C88+(C89*2.069)/SQRT(24)</f>
        <v>6.75627362345018</v>
      </c>
      <c r="D91" s="60" t="n">
        <f aca="false">D88+(D89*2.069)/SQRT(24)</f>
        <v>9.39036818091883</v>
      </c>
      <c r="E91" s="60" t="n">
        <f aca="false">E88+(E89*2.069)/SQRT(24)</f>
        <v>3.7748295141352</v>
      </c>
      <c r="F91" s="60" t="n">
        <f aca="false">F88+(F89*2.069)/SQRT(24)</f>
        <v>19.6102567256437</v>
      </c>
      <c r="G91" s="60" t="n">
        <f aca="false">G88+(G89*2.069)/SQRT(24)</f>
        <v>377.494588200423</v>
      </c>
      <c r="H91" s="60" t="n">
        <f aca="false">H88+(H89*2.069)/SQRT(24)</f>
        <v>5.39768980501811</v>
      </c>
    </row>
    <row r="92" customFormat="false" ht="15.75" hidden="false" customHeight="false" outlineLevel="0" collapsed="false">
      <c r="B92" s="32" t="s">
        <v>58</v>
      </c>
      <c r="C92" s="60" t="n">
        <f aca="false">C88-(C89*2.069)/SQRT(24)</f>
        <v>5.49597637654982</v>
      </c>
      <c r="D92" s="60" t="n">
        <f aca="false">D88-(D89*2.069)/SQRT(24)</f>
        <v>7.93525681908117</v>
      </c>
      <c r="E92" s="60" t="n">
        <f aca="false">E88-(E89*2.069)/SQRT(24)</f>
        <v>3.0799204858648</v>
      </c>
      <c r="F92" s="60" t="n">
        <f aca="false">F88-(F89*2.069)/SQRT(24)</f>
        <v>16.8223682743563</v>
      </c>
      <c r="G92" s="60" t="n">
        <f aca="false">G88-(G89*2.069)/SQRT(24)</f>
        <v>355.130411799577</v>
      </c>
      <c r="H92" s="60" t="n">
        <f aca="false">H88-(H89*2.069)/SQRT(24)</f>
        <v>4.58392435597921</v>
      </c>
    </row>
  </sheetData>
  <mergeCells count="1">
    <mergeCell ref="B1:H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ndré leopoldo</cp:lastModifiedBy>
  <dcterms:modified xsi:type="dcterms:W3CDTF">2022-07-26T20:04:14Z</dcterms:modified>
  <cp:revision>0</cp:revision>
  <dc:subject/>
  <dc:title/>
</cp:coreProperties>
</file>